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osukeizumi/Desktop/NIPBL isoform/Manuscript/"/>
    </mc:Choice>
  </mc:AlternateContent>
  <bookViews>
    <workbookView xWindow="560" yWindow="560" windowWidth="25040" windowHeight="13900" tabRatio="500"/>
  </bookViews>
  <sheets>
    <sheet name="293FT ex3mut downregulated" sheetId="1" r:id="rId1"/>
    <sheet name="293FT ex3mut upregulated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1" l="1"/>
  <c r="C2" i="1"/>
  <c r="C5" i="2"/>
  <c r="C4" i="2"/>
  <c r="C3" i="2"/>
  <c r="C2" i="2"/>
  <c r="C3" i="1"/>
  <c r="B3" i="1"/>
</calcChain>
</file>

<file path=xl/sharedStrings.xml><?xml version="1.0" encoding="utf-8"?>
<sst xmlns="http://schemas.openxmlformats.org/spreadsheetml/2006/main" count="689" uniqueCount="681">
  <si>
    <t>gene</t>
  </si>
  <si>
    <t>log2(fold_change)</t>
  </si>
  <si>
    <t>test_stat</t>
  </si>
  <si>
    <t>p_value</t>
  </si>
  <si>
    <t>q_value</t>
  </si>
  <si>
    <t>NXPH2</t>
  </si>
  <si>
    <t>HSPE1-PHOCN</t>
  </si>
  <si>
    <t>OTUD3</t>
  </si>
  <si>
    <t>PSMD14</t>
  </si>
  <si>
    <t>RABGGTB</t>
  </si>
  <si>
    <t>ZKSCAN1</t>
  </si>
  <si>
    <t>GSTP1</t>
  </si>
  <si>
    <t>FDFT1</t>
  </si>
  <si>
    <t>AKAP9</t>
  </si>
  <si>
    <t>RWDD4</t>
  </si>
  <si>
    <t>HRSP12</t>
  </si>
  <si>
    <t>GLS</t>
  </si>
  <si>
    <t>PPP1R7</t>
  </si>
  <si>
    <t>TNPO3</t>
  </si>
  <si>
    <t>RBM12B</t>
  </si>
  <si>
    <t>B3GALT6</t>
  </si>
  <si>
    <t>PUS7</t>
  </si>
  <si>
    <t>SUMO1</t>
  </si>
  <si>
    <t>BCAT1</t>
  </si>
  <si>
    <t>WDFY1</t>
  </si>
  <si>
    <t>LOC647979</t>
  </si>
  <si>
    <t>FGFR1OP</t>
  </si>
  <si>
    <t>EPC2</t>
  </si>
  <si>
    <t>HNRNPA3</t>
  </si>
  <si>
    <t>NFE2L2</t>
  </si>
  <si>
    <t>NUP35</t>
  </si>
  <si>
    <t>ATG4B</t>
  </si>
  <si>
    <t>DDIT4</t>
  </si>
  <si>
    <t>BAG2</t>
  </si>
  <si>
    <t>DNAJC10</t>
  </si>
  <si>
    <t>WDR12</t>
  </si>
  <si>
    <t>SPON1</t>
  </si>
  <si>
    <t>RIF1</t>
  </si>
  <si>
    <t>WARS2</t>
  </si>
  <si>
    <t>ZNF100</t>
  </si>
  <si>
    <t>ZDBF2</t>
  </si>
  <si>
    <t>ATP5I</t>
  </si>
  <si>
    <t>TOMM5</t>
  </si>
  <si>
    <t>KIAA1586</t>
  </si>
  <si>
    <t>ABI2</t>
  </si>
  <si>
    <t>UROD</t>
  </si>
  <si>
    <t>UBE2V2</t>
  </si>
  <si>
    <t>STK11IP</t>
  </si>
  <si>
    <t>VCAN</t>
  </si>
  <si>
    <t>ADAMTS1</t>
  </si>
  <si>
    <t>KIAA0020</t>
  </si>
  <si>
    <t>SKIV2L2</t>
  </si>
  <si>
    <t>ELOVL6</t>
  </si>
  <si>
    <t>NOP58</t>
  </si>
  <si>
    <t>C7orf68</t>
  </si>
  <si>
    <t>MMADHC</t>
  </si>
  <si>
    <t>GPX8</t>
  </si>
  <si>
    <t>PASK</t>
  </si>
  <si>
    <t>CBS</t>
  </si>
  <si>
    <t>PHGDH</t>
  </si>
  <si>
    <t>PTBP2</t>
  </si>
  <si>
    <t>C8orf55</t>
  </si>
  <si>
    <t>MEF2C</t>
  </si>
  <si>
    <t>POLR1E</t>
  </si>
  <si>
    <t>CBX5</t>
  </si>
  <si>
    <t>PPIG</t>
  </si>
  <si>
    <t>SUSD5</t>
  </si>
  <si>
    <t>RND3</t>
  </si>
  <si>
    <t>FTSJD1</t>
  </si>
  <si>
    <t>PPT1</t>
  </si>
  <si>
    <t>RPL23AP53</t>
  </si>
  <si>
    <t>GINS4</t>
  </si>
  <si>
    <t>CNOT7</t>
  </si>
  <si>
    <t>EPB41L4A-AS1</t>
  </si>
  <si>
    <t>CCDC132</t>
  </si>
  <si>
    <t>TTC19</t>
  </si>
  <si>
    <t>LOC286467</t>
  </si>
  <si>
    <t>FAM101B</t>
  </si>
  <si>
    <t>HIBCH</t>
  </si>
  <si>
    <t>PNISR</t>
  </si>
  <si>
    <t>PARP8</t>
  </si>
  <si>
    <t>SNHG13</t>
  </si>
  <si>
    <t>COLEC12</t>
  </si>
  <si>
    <t>SLC25A13</t>
  </si>
  <si>
    <t>TEX15</t>
  </si>
  <si>
    <t>GAS5</t>
  </si>
  <si>
    <t>NDUFA10</t>
  </si>
  <si>
    <t>CDCA7</t>
  </si>
  <si>
    <t>PGAP1</t>
  </si>
  <si>
    <t>TUSC3</t>
  </si>
  <si>
    <t>GMEB1</t>
  </si>
  <si>
    <t>MIR600HG</t>
  </si>
  <si>
    <t>MYO1B</t>
  </si>
  <si>
    <t>KCNQ2</t>
  </si>
  <si>
    <t>NRP2</t>
  </si>
  <si>
    <t>USP46</t>
  </si>
  <si>
    <t>DLX1</t>
  </si>
  <si>
    <t>LYAR</t>
  </si>
  <si>
    <t>ZFP62</t>
  </si>
  <si>
    <t>PCM1</t>
  </si>
  <si>
    <t>ARHGAP5</t>
  </si>
  <si>
    <t>ERVMER34-1</t>
  </si>
  <si>
    <t>ENPEP</t>
  </si>
  <si>
    <t>BZW1</t>
  </si>
  <si>
    <t>FZD7</t>
  </si>
  <si>
    <t>C6orf35</t>
  </si>
  <si>
    <t>MYEOV2</t>
  </si>
  <si>
    <t>ING5</t>
  </si>
  <si>
    <t>ZBTB10</t>
  </si>
  <si>
    <t>PLAT</t>
  </si>
  <si>
    <t>ISL1</t>
  </si>
  <si>
    <t>CCDC18</t>
  </si>
  <si>
    <t>C7orf41</t>
  </si>
  <si>
    <t>CKLF</t>
  </si>
  <si>
    <t>ATAD2</t>
  </si>
  <si>
    <t>SNHG5</t>
  </si>
  <si>
    <t>NDRG1</t>
  </si>
  <si>
    <t>CDC7</t>
  </si>
  <si>
    <t>NMNAT1</t>
  </si>
  <si>
    <t>LOC93622</t>
  </si>
  <si>
    <t>TATDN3</t>
  </si>
  <si>
    <t>TMEM167A</t>
  </si>
  <si>
    <t>CYP4V2</t>
  </si>
  <si>
    <t>FSIP2</t>
  </si>
  <si>
    <t>BCS1L</t>
  </si>
  <si>
    <t>CCDC150</t>
  </si>
  <si>
    <t>SEC31B</t>
  </si>
  <si>
    <t>JAKMIP1</t>
  </si>
  <si>
    <t>NLGN1</t>
  </si>
  <si>
    <t>UPF3B</t>
  </si>
  <si>
    <t>CCT6P3</t>
  </si>
  <si>
    <t>UBXN8</t>
  </si>
  <si>
    <t>COBLL1</t>
  </si>
  <si>
    <t>SEMA3D</t>
  </si>
  <si>
    <t>ASNS</t>
  </si>
  <si>
    <t>STK25</t>
  </si>
  <si>
    <t>LRP1B</t>
  </si>
  <si>
    <t>CSDE1</t>
  </si>
  <si>
    <t>DCP2</t>
  </si>
  <si>
    <t>ZNF544</t>
  </si>
  <si>
    <t>CDK6</t>
  </si>
  <si>
    <t>IFITM3</t>
  </si>
  <si>
    <t>LOC100507303</t>
  </si>
  <si>
    <t>ZNF160</t>
  </si>
  <si>
    <t>ZNF808</t>
  </si>
  <si>
    <t>ROBO2</t>
  </si>
  <si>
    <t>LIN28B</t>
  </si>
  <si>
    <t>PKI55</t>
  </si>
  <si>
    <t>ZNF813</t>
  </si>
  <si>
    <t>PNMA2</t>
  </si>
  <si>
    <t>ANKRD1</t>
  </si>
  <si>
    <t>LRP2</t>
  </si>
  <si>
    <t>LOC400550</t>
  </si>
  <si>
    <t>FABP5</t>
  </si>
  <si>
    <t>SEMA3C</t>
  </si>
  <si>
    <t>SH2D5</t>
  </si>
  <si>
    <t>ATF4</t>
  </si>
  <si>
    <t>LOC100506305</t>
  </si>
  <si>
    <t>LOC644656</t>
  </si>
  <si>
    <t>AMMECR1</t>
  </si>
  <si>
    <t>TNFRSF10D</t>
  </si>
  <si>
    <t>AGPAT5</t>
  </si>
  <si>
    <t>FOXP2</t>
  </si>
  <si>
    <t>LOC100507347</t>
  </si>
  <si>
    <t>ZNF43</t>
  </si>
  <si>
    <t>CGA</t>
  </si>
  <si>
    <t>SLC7A11</t>
  </si>
  <si>
    <t>RNY1</t>
  </si>
  <si>
    <t>ZNF44</t>
  </si>
  <si>
    <t>LOC100507403</t>
  </si>
  <si>
    <t>WDR78</t>
  </si>
  <si>
    <t>ZNF28</t>
  </si>
  <si>
    <t>FAM84B</t>
  </si>
  <si>
    <t>MKX</t>
  </si>
  <si>
    <t>RPP25</t>
  </si>
  <si>
    <t>ZNF136</t>
  </si>
  <si>
    <t>KBTBD10</t>
  </si>
  <si>
    <t>LOC441454</t>
  </si>
  <si>
    <t>ZNF563</t>
  </si>
  <si>
    <t>SH3BP5</t>
  </si>
  <si>
    <t>TEX19</t>
  </si>
  <si>
    <t>ZNF91</t>
  </si>
  <si>
    <t>COL14A1</t>
  </si>
  <si>
    <t>CPNE7</t>
  </si>
  <si>
    <t>HYDIN</t>
  </si>
  <si>
    <t>ZNF718</t>
  </si>
  <si>
    <t>ZNF700</t>
  </si>
  <si>
    <t>LOC650368</t>
  </si>
  <si>
    <t>SLC5A12</t>
  </si>
  <si>
    <t>ZNF736</t>
  </si>
  <si>
    <t>MAOA</t>
  </si>
  <si>
    <t>WWC3</t>
  </si>
  <si>
    <t>ZNF331</t>
  </si>
  <si>
    <t>ABCB6</t>
  </si>
  <si>
    <t>NEFM</t>
  </si>
  <si>
    <t>NPPC</t>
  </si>
  <si>
    <t>inf</t>
  </si>
  <si>
    <t>NPY5R</t>
  </si>
  <si>
    <t>PENK</t>
  </si>
  <si>
    <t>SDR16C5</t>
  </si>
  <si>
    <t>LOC100652979</t>
  </si>
  <si>
    <t>NRXN1</t>
  </si>
  <si>
    <t>ADAMTS12</t>
  </si>
  <si>
    <t>FLG</t>
  </si>
  <si>
    <t>C10orf112</t>
  </si>
  <si>
    <t>TMEM132B</t>
  </si>
  <si>
    <t>SPOCK3</t>
  </si>
  <si>
    <t>NALCN</t>
  </si>
  <si>
    <t>HAS2</t>
  </si>
  <si>
    <t>UBE2QL1</t>
  </si>
  <si>
    <t>LOC100505727</t>
  </si>
  <si>
    <t>PDGFD</t>
  </si>
  <si>
    <t>RGS7BP</t>
  </si>
  <si>
    <t>ASTN1</t>
  </si>
  <si>
    <t>GNA15</t>
  </si>
  <si>
    <t>NELL1</t>
  </si>
  <si>
    <t>KRT17</t>
  </si>
  <si>
    <t>PGR</t>
  </si>
  <si>
    <t>CHRDL1</t>
  </si>
  <si>
    <t>CD40</t>
  </si>
  <si>
    <t>LIX1</t>
  </si>
  <si>
    <t>ALDH1A1</t>
  </si>
  <si>
    <t>PADI3</t>
  </si>
  <si>
    <t>KCNS3</t>
  </si>
  <si>
    <t>BCHE</t>
  </si>
  <si>
    <t>SLC16A5</t>
  </si>
  <si>
    <t>S100A16</t>
  </si>
  <si>
    <t>PRKG2</t>
  </si>
  <si>
    <t>PDGFRB</t>
  </si>
  <si>
    <t>PHLDA2</t>
  </si>
  <si>
    <t>PCSK2</t>
  </si>
  <si>
    <t>KIRREL2</t>
  </si>
  <si>
    <t>MYO7A</t>
  </si>
  <si>
    <t>FBXL7</t>
  </si>
  <si>
    <t>CSRP1</t>
  </si>
  <si>
    <t>FAM155A</t>
  </si>
  <si>
    <t>FAM49A</t>
  </si>
  <si>
    <t>DNER</t>
  </si>
  <si>
    <t>C21orf56</t>
  </si>
  <si>
    <t>AFF2</t>
  </si>
  <si>
    <t>GPR173</t>
  </si>
  <si>
    <t>GPR37</t>
  </si>
  <si>
    <t>CYP7B1</t>
  </si>
  <si>
    <t>NR0B1</t>
  </si>
  <si>
    <t>DUSP2</t>
  </si>
  <si>
    <t>BEX5</t>
  </si>
  <si>
    <t>TRPV2</t>
  </si>
  <si>
    <t>PLCB2</t>
  </si>
  <si>
    <t>SLITRK3</t>
  </si>
  <si>
    <t>TNNI3</t>
  </si>
  <si>
    <t>FAM50B</t>
  </si>
  <si>
    <t>TRPC6</t>
  </si>
  <si>
    <t>TMEM35</t>
  </si>
  <si>
    <t>RNF180</t>
  </si>
  <si>
    <t>DTX4</t>
  </si>
  <si>
    <t>THPO</t>
  </si>
  <si>
    <t>GAL3ST1</t>
  </si>
  <si>
    <t>TMEM151B</t>
  </si>
  <si>
    <t>TGFA</t>
  </si>
  <si>
    <t>HTR7</t>
  </si>
  <si>
    <t>CDH4</t>
  </si>
  <si>
    <t>MAP6</t>
  </si>
  <si>
    <t>SLC16A7</t>
  </si>
  <si>
    <t>SYT9</t>
  </si>
  <si>
    <t>LAMB3</t>
  </si>
  <si>
    <t>FAM179A</t>
  </si>
  <si>
    <t>SLC16A3</t>
  </si>
  <si>
    <t>GLUD2</t>
  </si>
  <si>
    <t>TAL1</t>
  </si>
  <si>
    <t>ADCY5</t>
  </si>
  <si>
    <t>TRANK1</t>
  </si>
  <si>
    <t>EPHB6</t>
  </si>
  <si>
    <t>NPY1R</t>
  </si>
  <si>
    <t>COL16A1</t>
  </si>
  <si>
    <t>SFRP5</t>
  </si>
  <si>
    <t>DACH2</t>
  </si>
  <si>
    <t>MPPED1</t>
  </si>
  <si>
    <t>TMEM92</t>
  </si>
  <si>
    <t>MAPK13</t>
  </si>
  <si>
    <t>ARHGAP20</t>
  </si>
  <si>
    <t>GPR158</t>
  </si>
  <si>
    <t>TCN2</t>
  </si>
  <si>
    <t>PDE2A</t>
  </si>
  <si>
    <t>PAK3</t>
  </si>
  <si>
    <t>POMC</t>
  </si>
  <si>
    <t>FAM131B</t>
  </si>
  <si>
    <t>TMEM47</t>
  </si>
  <si>
    <t>CREB3L1</t>
  </si>
  <si>
    <t>FAM110C</t>
  </si>
  <si>
    <t>PLA2G4A</t>
  </si>
  <si>
    <t>SLC30A3</t>
  </si>
  <si>
    <t>TMEFF2</t>
  </si>
  <si>
    <t>BIN1</t>
  </si>
  <si>
    <t>DPYD</t>
  </si>
  <si>
    <t>CALCB</t>
  </si>
  <si>
    <t>PPAPDC3</t>
  </si>
  <si>
    <t>LOC100506465</t>
  </si>
  <si>
    <t>AMOT</t>
  </si>
  <si>
    <t>COL1A1</t>
  </si>
  <si>
    <t>C20orf103</t>
  </si>
  <si>
    <t>ZNF229</t>
  </si>
  <si>
    <t>CYS1</t>
  </si>
  <si>
    <t>OXCT1</t>
  </si>
  <si>
    <t>MAOB</t>
  </si>
  <si>
    <t>CLSTN2</t>
  </si>
  <si>
    <t>PLIN2</t>
  </si>
  <si>
    <t>GRIK3</t>
  </si>
  <si>
    <t>PLA2G3</t>
  </si>
  <si>
    <t>SPINT1</t>
  </si>
  <si>
    <t>PPP1R14D</t>
  </si>
  <si>
    <t>MEI1</t>
  </si>
  <si>
    <t>MMP17</t>
  </si>
  <si>
    <t>EPHA6</t>
  </si>
  <si>
    <t>MACC1</t>
  </si>
  <si>
    <t>EDNRB</t>
  </si>
  <si>
    <t>RASAL1</t>
  </si>
  <si>
    <t>PRAME</t>
  </si>
  <si>
    <t>INSC</t>
  </si>
  <si>
    <t>TCEAL3</t>
  </si>
  <si>
    <t>PTPN6</t>
  </si>
  <si>
    <t>CCDC89</t>
  </si>
  <si>
    <t>GALNT14</t>
  </si>
  <si>
    <t>CACNA1G</t>
  </si>
  <si>
    <t>EPHB1</t>
  </si>
  <si>
    <t>GSTO2</t>
  </si>
  <si>
    <t>CHRD</t>
  </si>
  <si>
    <t>BDNF</t>
  </si>
  <si>
    <t>EFNB1</t>
  </si>
  <si>
    <t>C3</t>
  </si>
  <si>
    <t>PACSIN1</t>
  </si>
  <si>
    <t>NCKAP1L</t>
  </si>
  <si>
    <t>VILL</t>
  </si>
  <si>
    <t>PPL</t>
  </si>
  <si>
    <t>KIAA0040</t>
  </si>
  <si>
    <t>HLA-DRB5</t>
  </si>
  <si>
    <t>SLC35D2</t>
  </si>
  <si>
    <t>PPFIA2</t>
  </si>
  <si>
    <t>EPHB3</t>
  </si>
  <si>
    <t>CRLF1</t>
  </si>
  <si>
    <t>KRT8</t>
  </si>
  <si>
    <t>AGTR1</t>
  </si>
  <si>
    <t>BEGAIN</t>
  </si>
  <si>
    <t>ATP12A</t>
  </si>
  <si>
    <t>DNAH10</t>
  </si>
  <si>
    <t>NGFR</t>
  </si>
  <si>
    <t>FES</t>
  </si>
  <si>
    <t>MAL2</t>
  </si>
  <si>
    <t>NHLH2</t>
  </si>
  <si>
    <t>SLCO3A1</t>
  </si>
  <si>
    <t>MATN3</t>
  </si>
  <si>
    <t>VEGFC</t>
  </si>
  <si>
    <t>FAM19A4</t>
  </si>
  <si>
    <t>PTH1R</t>
  </si>
  <si>
    <t>AR</t>
  </si>
  <si>
    <t>ZIK1</t>
  </si>
  <si>
    <t>APOE</t>
  </si>
  <si>
    <t>ACE</t>
  </si>
  <si>
    <t>FBLN5</t>
  </si>
  <si>
    <t>TMEM100</t>
  </si>
  <si>
    <t>TRIM47</t>
  </si>
  <si>
    <t>LRRC33</t>
  </si>
  <si>
    <t>STX1B</t>
  </si>
  <si>
    <t>ETV4</t>
  </si>
  <si>
    <t>NRXN2</t>
  </si>
  <si>
    <t>SOX2</t>
  </si>
  <si>
    <t>CITED1</t>
  </si>
  <si>
    <t>GNAO1</t>
  </si>
  <si>
    <t>SP6</t>
  </si>
  <si>
    <t>KIAA1530</t>
  </si>
  <si>
    <t>FSTL4</t>
  </si>
  <si>
    <t>TEK</t>
  </si>
  <si>
    <t>ZMAT4</t>
  </si>
  <si>
    <t>PLAC1</t>
  </si>
  <si>
    <t>CRABP2</t>
  </si>
  <si>
    <t>TMEM178</t>
  </si>
  <si>
    <t>SYT12</t>
  </si>
  <si>
    <t>ADAMTS7</t>
  </si>
  <si>
    <t>NOV</t>
  </si>
  <si>
    <t>SEMA6B</t>
  </si>
  <si>
    <t>KCNMA1</t>
  </si>
  <si>
    <t>NTS</t>
  </si>
  <si>
    <t>BIK</t>
  </si>
  <si>
    <t>IFIH1</t>
  </si>
  <si>
    <t>INHBB</t>
  </si>
  <si>
    <t>PTRF</t>
  </si>
  <si>
    <t>SCN9A</t>
  </si>
  <si>
    <t>CHGB</t>
  </si>
  <si>
    <t>GAS7</t>
  </si>
  <si>
    <t>ATP8A2</t>
  </si>
  <si>
    <t>KCNK6</t>
  </si>
  <si>
    <t>LRAT</t>
  </si>
  <si>
    <t>ETV5</t>
  </si>
  <si>
    <t>HES5</t>
  </si>
  <si>
    <t>ACVRL1</t>
  </si>
  <si>
    <t>GIPC3</t>
  </si>
  <si>
    <t>C1QTNF1</t>
  </si>
  <si>
    <t>BCAN</t>
  </si>
  <si>
    <t>DMRTA1</t>
  </si>
  <si>
    <t>PAK7</t>
  </si>
  <si>
    <t>FOXI3</t>
  </si>
  <si>
    <t>HLA-DRA</t>
  </si>
  <si>
    <t>STRA6</t>
  </si>
  <si>
    <t>IGSF1</t>
  </si>
  <si>
    <t>ARHGAP23</t>
  </si>
  <si>
    <t>PTPRE</t>
  </si>
  <si>
    <t>KIAA1267</t>
  </si>
  <si>
    <t>IAH1</t>
  </si>
  <si>
    <t>PPP1R1A</t>
  </si>
  <si>
    <t>POF1B</t>
  </si>
  <si>
    <t>TGM2</t>
  </si>
  <si>
    <t>LOC100190938</t>
  </si>
  <si>
    <t>LMO3</t>
  </si>
  <si>
    <t>C16orf45</t>
  </si>
  <si>
    <t>RASGRP2</t>
  </si>
  <si>
    <t>PDE1C</t>
  </si>
  <si>
    <t>HSPA2</t>
  </si>
  <si>
    <t>PIK3R5</t>
  </si>
  <si>
    <t>TMEM108</t>
  </si>
  <si>
    <t>FGF12</t>
  </si>
  <si>
    <t>CAPG</t>
  </si>
  <si>
    <t>FAM164C</t>
  </si>
  <si>
    <t>BSPRY</t>
  </si>
  <si>
    <t>CD70</t>
  </si>
  <si>
    <t>KRT222</t>
  </si>
  <si>
    <t>LGALS3BP</t>
  </si>
  <si>
    <t>HLA-DPA1</t>
  </si>
  <si>
    <t>SQRDL</t>
  </si>
  <si>
    <t>KCNA1</t>
  </si>
  <si>
    <t>HLA-DMA</t>
  </si>
  <si>
    <t>RXRG</t>
  </si>
  <si>
    <t>ALDH3A1</t>
  </si>
  <si>
    <t>PRICKLE2</t>
  </si>
  <si>
    <t>SOX21</t>
  </si>
  <si>
    <t>SLC25A46</t>
  </si>
  <si>
    <t>CYP1B1</t>
  </si>
  <si>
    <t>RFX6</t>
  </si>
  <si>
    <t>LOC100507043</t>
  </si>
  <si>
    <t>TP53I3</t>
  </si>
  <si>
    <t>HRH1</t>
  </si>
  <si>
    <t>NMNAT2</t>
  </si>
  <si>
    <t>DCLK1</t>
  </si>
  <si>
    <t>RPRM</t>
  </si>
  <si>
    <t>CPS1</t>
  </si>
  <si>
    <t>HLA-DRB1</t>
  </si>
  <si>
    <t>RUNDC3A</t>
  </si>
  <si>
    <t>PCSK1N</t>
  </si>
  <si>
    <t>PEG10</t>
  </si>
  <si>
    <t>SPTBN4</t>
  </si>
  <si>
    <t>UGT3A2</t>
  </si>
  <si>
    <t>CLIC5</t>
  </si>
  <si>
    <t>FOXA3</t>
  </si>
  <si>
    <t>GPR85</t>
  </si>
  <si>
    <t>APH1B</t>
  </si>
  <si>
    <t>FER1L5</t>
  </si>
  <si>
    <t>ADAMTS16</t>
  </si>
  <si>
    <t>FNDC5</t>
  </si>
  <si>
    <t>SLC30A10</t>
  </si>
  <si>
    <t>ZCCHC12</t>
  </si>
  <si>
    <t>MEGF10</t>
  </si>
  <si>
    <t>PPP2R2C</t>
  </si>
  <si>
    <t>CDR1</t>
  </si>
  <si>
    <t>FSCN1</t>
  </si>
  <si>
    <t>BNC1</t>
  </si>
  <si>
    <t>CLDN1</t>
  </si>
  <si>
    <t>SLC13A4</t>
  </si>
  <si>
    <t>SPOCK1</t>
  </si>
  <si>
    <t>PDZD4</t>
  </si>
  <si>
    <t>CABP1</t>
  </si>
  <si>
    <t>BAALC</t>
  </si>
  <si>
    <t>RAI2</t>
  </si>
  <si>
    <t>MST1R</t>
  </si>
  <si>
    <t>IGFBP3</t>
  </si>
  <si>
    <t>C1R</t>
  </si>
  <si>
    <t>LOC100505687</t>
  </si>
  <si>
    <t>IKZF2</t>
  </si>
  <si>
    <t>RGS4</t>
  </si>
  <si>
    <t>HAPLN3</t>
  </si>
  <si>
    <t>C17orf28</t>
  </si>
  <si>
    <t>AFAP1L2</t>
  </si>
  <si>
    <t>SLC16A2</t>
  </si>
  <si>
    <t>ZBTB42</t>
  </si>
  <si>
    <t>SULT1A1</t>
  </si>
  <si>
    <t>CRIPAK</t>
  </si>
  <si>
    <t>RET</t>
  </si>
  <si>
    <t>LBH</t>
  </si>
  <si>
    <t>SEC14L5</t>
  </si>
  <si>
    <t>VAMP8</t>
  </si>
  <si>
    <t>PCDH1</t>
  </si>
  <si>
    <t>HIST1H3J</t>
  </si>
  <si>
    <t>STXBP6</t>
  </si>
  <si>
    <t>USH1C</t>
  </si>
  <si>
    <t>FUT1</t>
  </si>
  <si>
    <t>CD44</t>
  </si>
  <si>
    <t>LGALS3</t>
  </si>
  <si>
    <t>QPCT</t>
  </si>
  <si>
    <t>FRMPD3</t>
  </si>
  <si>
    <t>CDKN1A</t>
  </si>
  <si>
    <t>ZXDA</t>
  </si>
  <si>
    <t>INA</t>
  </si>
  <si>
    <t>NKD2</t>
  </si>
  <si>
    <t>LRFN5</t>
  </si>
  <si>
    <t>FADS2</t>
  </si>
  <si>
    <t>EOMES</t>
  </si>
  <si>
    <t>MLC1</t>
  </si>
  <si>
    <t>LAMP3</t>
  </si>
  <si>
    <t>CDH1</t>
  </si>
  <si>
    <t>STARD8</t>
  </si>
  <si>
    <t>GALK1</t>
  </si>
  <si>
    <t>HIST1H2AE</t>
  </si>
  <si>
    <t>ALDOC</t>
  </si>
  <si>
    <t>FAM134B</t>
  </si>
  <si>
    <t>FCHO1</t>
  </si>
  <si>
    <t>ESRP1</t>
  </si>
  <si>
    <t>HIST1H2BG</t>
  </si>
  <si>
    <t>CHSY3</t>
  </si>
  <si>
    <t>PMEL</t>
  </si>
  <si>
    <t>RIMS1</t>
  </si>
  <si>
    <t>ARAP3</t>
  </si>
  <si>
    <t>WIPI1</t>
  </si>
  <si>
    <t>SPATA20</t>
  </si>
  <si>
    <t>GFAP</t>
  </si>
  <si>
    <t>GMPR</t>
  </si>
  <si>
    <t>MYOF</t>
  </si>
  <si>
    <t>CDKN1C</t>
  </si>
  <si>
    <t>EFR3B</t>
  </si>
  <si>
    <t>GUCY1A2</t>
  </si>
  <si>
    <t>MGAT5B</t>
  </si>
  <si>
    <t>DCDC2</t>
  </si>
  <si>
    <t>B3GALT1</t>
  </si>
  <si>
    <t>KCNN1</t>
  </si>
  <si>
    <t>MEIS3</t>
  </si>
  <si>
    <t>NOTCH1</t>
  </si>
  <si>
    <t>ITPR3</t>
  </si>
  <si>
    <t>HLA-DOA</t>
  </si>
  <si>
    <t>ZBTB16</t>
  </si>
  <si>
    <t>SLC27A6</t>
  </si>
  <si>
    <t>CACNA1C</t>
  </si>
  <si>
    <t>SERINC2</t>
  </si>
  <si>
    <t>EGFL7</t>
  </si>
  <si>
    <t>CNTN1</t>
  </si>
  <si>
    <t>TMEM132E</t>
  </si>
  <si>
    <t>ILDR2</t>
  </si>
  <si>
    <t>THBS1</t>
  </si>
  <si>
    <t>LINGO1</t>
  </si>
  <si>
    <t>KCNJ12</t>
  </si>
  <si>
    <t>EPCAM</t>
  </si>
  <si>
    <t>CACNA1H</t>
  </si>
  <si>
    <t>LEPREL1</t>
  </si>
  <si>
    <t>ITGB8</t>
  </si>
  <si>
    <t>FAM174B</t>
  </si>
  <si>
    <t>ABCC8</t>
  </si>
  <si>
    <t>ARNT2</t>
  </si>
  <si>
    <t>LTBP1</t>
  </si>
  <si>
    <t>EEF1A2</t>
  </si>
  <si>
    <t>NPTXR</t>
  </si>
  <si>
    <t>ZNF365</t>
  </si>
  <si>
    <t>RCAN2</t>
  </si>
  <si>
    <t>PLEKHG4B</t>
  </si>
  <si>
    <t>TGFB1</t>
  </si>
  <si>
    <t>PRKCB</t>
  </si>
  <si>
    <t>L3MBTL4</t>
  </si>
  <si>
    <t>SLC25A43</t>
  </si>
  <si>
    <t>NCOR1</t>
  </si>
  <si>
    <t>CHMP6</t>
  </si>
  <si>
    <t>ZNF672</t>
  </si>
  <si>
    <t>KIAA2022</t>
  </si>
  <si>
    <t>SNAP91</t>
  </si>
  <si>
    <t>GSN</t>
  </si>
  <si>
    <t>DVL3</t>
  </si>
  <si>
    <t>UBE2L6</t>
  </si>
  <si>
    <t>EIF4E3</t>
  </si>
  <si>
    <t>MAGEF1</t>
  </si>
  <si>
    <t>PLEKHB1</t>
  </si>
  <si>
    <t>ATP11B</t>
  </si>
  <si>
    <t>AHNAK2</t>
  </si>
  <si>
    <t>SNX19</t>
  </si>
  <si>
    <t>CILP2</t>
  </si>
  <si>
    <t>FERMT1</t>
  </si>
  <si>
    <t>JPH3</t>
  </si>
  <si>
    <t>ABCG1</t>
  </si>
  <si>
    <t>HSPB8</t>
  </si>
  <si>
    <t>SLC37A1</t>
  </si>
  <si>
    <t>NOS2</t>
  </si>
  <si>
    <t>H1F0</t>
  </si>
  <si>
    <t>PALM</t>
  </si>
  <si>
    <t>CYP26B1</t>
  </si>
  <si>
    <t>C15orf59</t>
  </si>
  <si>
    <t>PCDH10</t>
  </si>
  <si>
    <t>NHS</t>
  </si>
  <si>
    <t>RAB11FIP5</t>
  </si>
  <si>
    <t>PRUNE2</t>
  </si>
  <si>
    <t>ADAMTS18</t>
  </si>
  <si>
    <t>BFSP1</t>
  </si>
  <si>
    <t>SEMA4F</t>
  </si>
  <si>
    <t>NAP1L3</t>
  </si>
  <si>
    <t>EPAS1</t>
  </si>
  <si>
    <t>ZNF496</t>
  </si>
  <si>
    <t>GCA</t>
  </si>
  <si>
    <t>HCP5</t>
  </si>
  <si>
    <t>TP53I13</t>
  </si>
  <si>
    <t>PRADC1</t>
  </si>
  <si>
    <t>TNK2</t>
  </si>
  <si>
    <t>NES</t>
  </si>
  <si>
    <t>CORO1A</t>
  </si>
  <si>
    <t>HAP1</t>
  </si>
  <si>
    <t>SCCPDH</t>
  </si>
  <si>
    <t>MYO18A</t>
  </si>
  <si>
    <t>MCCC1</t>
  </si>
  <si>
    <t>CEP112</t>
  </si>
  <si>
    <t>ASAP2</t>
  </si>
  <si>
    <t>MMP2</t>
  </si>
  <si>
    <t>TIMP2</t>
  </si>
  <si>
    <t>LGR5</t>
  </si>
  <si>
    <t>PCYT1B</t>
  </si>
  <si>
    <t>YPEL5</t>
  </si>
  <si>
    <t>KLHL24</t>
  </si>
  <si>
    <t>FAM83G</t>
  </si>
  <si>
    <t>WBP2</t>
  </si>
  <si>
    <t>CTSH</t>
  </si>
  <si>
    <t>GPRC5C</t>
  </si>
  <si>
    <t>MAP6D1</t>
  </si>
  <si>
    <t>ULK2</t>
  </si>
  <si>
    <t>ALG3</t>
  </si>
  <si>
    <t>LOC550643</t>
  </si>
  <si>
    <t>PCDH20</t>
  </si>
  <si>
    <t>SMARCA1</t>
  </si>
  <si>
    <t>KIF3C</t>
  </si>
  <si>
    <t>ST6GAL1</t>
  </si>
  <si>
    <t>SNPH</t>
  </si>
  <si>
    <t>ABHD15</t>
  </si>
  <si>
    <t>STAT5B</t>
  </si>
  <si>
    <t>JUP</t>
  </si>
  <si>
    <t>SUSD1</t>
  </si>
  <si>
    <t>BARX2</t>
  </si>
  <si>
    <t>ARHGEF6</t>
  </si>
  <si>
    <t>DDR1</t>
  </si>
  <si>
    <t>IGSF8</t>
  </si>
  <si>
    <t>MYO1D</t>
  </si>
  <si>
    <t>IL1RAP</t>
  </si>
  <si>
    <t>FRMD4B</t>
  </si>
  <si>
    <t>ITGA3</t>
  </si>
  <si>
    <t>MFGE8</t>
  </si>
  <si>
    <t>PXDN</t>
  </si>
  <si>
    <t>SCN5A</t>
  </si>
  <si>
    <t>ABCF3</t>
  </si>
  <si>
    <t>MGAT3</t>
  </si>
  <si>
    <t>RHOB</t>
  </si>
  <si>
    <t>GFRA1</t>
  </si>
  <si>
    <t>GRN</t>
  </si>
  <si>
    <t>KLHL29</t>
  </si>
  <si>
    <t>RNF144A</t>
  </si>
  <si>
    <t>COL6A2</t>
  </si>
  <si>
    <t>PJA1</t>
  </si>
  <si>
    <t>SLC38A10</t>
  </si>
  <si>
    <t>DAP</t>
  </si>
  <si>
    <t>SENP2</t>
  </si>
  <si>
    <t>LYPD1</t>
  </si>
  <si>
    <t>FBXO41</t>
  </si>
  <si>
    <t>CNST</t>
  </si>
  <si>
    <t>SPTB</t>
  </si>
  <si>
    <t>ADD2</t>
  </si>
  <si>
    <t>SLC1A4</t>
  </si>
  <si>
    <t>PLCD3</t>
  </si>
  <si>
    <t>RND2</t>
  </si>
  <si>
    <t>FH</t>
  </si>
  <si>
    <t>EHD3</t>
  </si>
  <si>
    <t>TUBB3</t>
  </si>
  <si>
    <t>SCAMP5</t>
  </si>
  <si>
    <t>SEPP1</t>
  </si>
  <si>
    <t>BCAR1</t>
  </si>
  <si>
    <t>ANKRD33B</t>
  </si>
  <si>
    <t>CLIP4</t>
  </si>
  <si>
    <t>DUSP1</t>
  </si>
  <si>
    <t>C17orf96</t>
  </si>
  <si>
    <t>PARL</t>
  </si>
  <si>
    <t>NRBP1</t>
  </si>
  <si>
    <t>MPP2</t>
  </si>
  <si>
    <t>HIST1H2BF</t>
  </si>
  <si>
    <t>CNTNAP2</t>
  </si>
  <si>
    <t>STAT3</t>
  </si>
  <si>
    <t>C17orf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1"/>
  <sheetViews>
    <sheetView tabSelected="1" workbookViewId="0">
      <selection activeCell="B1" sqref="B1:B1048576"/>
    </sheetView>
  </sheetViews>
  <sheetFormatPr baseColWidth="12" defaultRowHeight="15" x14ac:dyDescent="0.15"/>
  <sheetData>
    <row r="1" spans="1: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15">
      <c r="A2" t="s">
        <v>5</v>
      </c>
      <c r="B2" t="e">
        <f>-inf</f>
        <v>#NAME?</v>
      </c>
      <c r="C2" t="e">
        <f>-nan</f>
        <v>#NAME?</v>
      </c>
      <c r="D2" s="1">
        <v>5.0000000000000002E-5</v>
      </c>
      <c r="E2">
        <v>3.16133E-3</v>
      </c>
    </row>
    <row r="3" spans="1:5" x14ac:dyDescent="0.15">
      <c r="A3" t="s">
        <v>6</v>
      </c>
      <c r="B3" t="e">
        <f>-inf</f>
        <v>#NAME?</v>
      </c>
      <c r="C3" t="e">
        <f>-nan</f>
        <v>#NAME?</v>
      </c>
      <c r="D3">
        <v>8.9999999999999998E-4</v>
      </c>
      <c r="E3">
        <v>2.8068200000000001E-2</v>
      </c>
    </row>
    <row r="4" spans="1:5" x14ac:dyDescent="0.15">
      <c r="A4" t="s">
        <v>7</v>
      </c>
      <c r="B4">
        <v>-0.81226100000000001</v>
      </c>
      <c r="C4">
        <v>-2.1457000000000002</v>
      </c>
      <c r="D4">
        <v>2.0500000000000002E-3</v>
      </c>
      <c r="E4">
        <v>4.91575E-2</v>
      </c>
    </row>
    <row r="5" spans="1:5" x14ac:dyDescent="0.15">
      <c r="A5" t="s">
        <v>8</v>
      </c>
      <c r="B5">
        <v>-0.82733500000000004</v>
      </c>
      <c r="C5">
        <v>-2.1842000000000001</v>
      </c>
      <c r="D5">
        <v>1.9499999999999999E-3</v>
      </c>
      <c r="E5">
        <v>4.7462699999999997E-2</v>
      </c>
    </row>
    <row r="6" spans="1:5" x14ac:dyDescent="0.15">
      <c r="A6" t="s">
        <v>9</v>
      </c>
      <c r="B6">
        <v>-0.83391700000000002</v>
      </c>
      <c r="C6">
        <v>-2.1838799999999998</v>
      </c>
      <c r="D6">
        <v>1.8500000000000001E-3</v>
      </c>
      <c r="E6">
        <v>4.5716199999999999E-2</v>
      </c>
    </row>
    <row r="7" spans="1:5" x14ac:dyDescent="0.15">
      <c r="A7" t="s">
        <v>10</v>
      </c>
      <c r="B7">
        <v>-0.84281799999999996</v>
      </c>
      <c r="C7">
        <v>-2.19171</v>
      </c>
      <c r="D7">
        <v>1.75E-3</v>
      </c>
      <c r="E7">
        <v>4.3644799999999997E-2</v>
      </c>
    </row>
    <row r="8" spans="1:5" x14ac:dyDescent="0.15">
      <c r="A8" t="s">
        <v>11</v>
      </c>
      <c r="B8">
        <v>-0.84393300000000004</v>
      </c>
      <c r="C8">
        <v>-2.1911800000000001</v>
      </c>
      <c r="D8">
        <v>2E-3</v>
      </c>
      <c r="E8">
        <v>4.8388599999999997E-2</v>
      </c>
    </row>
    <row r="9" spans="1:5" x14ac:dyDescent="0.15">
      <c r="A9" t="s">
        <v>12</v>
      </c>
      <c r="B9">
        <v>-0.84901899999999997</v>
      </c>
      <c r="C9">
        <v>-2.2029200000000002</v>
      </c>
      <c r="D9">
        <v>1.9499999999999999E-3</v>
      </c>
      <c r="E9">
        <v>4.7462699999999997E-2</v>
      </c>
    </row>
    <row r="10" spans="1:5" x14ac:dyDescent="0.15">
      <c r="A10" t="s">
        <v>13</v>
      </c>
      <c r="B10">
        <v>-0.85045499999999996</v>
      </c>
      <c r="C10">
        <v>-2.2050100000000001</v>
      </c>
      <c r="D10">
        <v>1.8E-3</v>
      </c>
      <c r="E10">
        <v>4.4685299999999997E-2</v>
      </c>
    </row>
    <row r="11" spans="1:5" x14ac:dyDescent="0.15">
      <c r="A11" t="s">
        <v>14</v>
      </c>
      <c r="B11">
        <v>-0.85351100000000002</v>
      </c>
      <c r="C11">
        <v>-2.2559900000000002</v>
      </c>
      <c r="D11">
        <v>1.6000000000000001E-3</v>
      </c>
      <c r="E11">
        <v>4.1502600000000001E-2</v>
      </c>
    </row>
    <row r="12" spans="1:5" x14ac:dyDescent="0.15">
      <c r="A12" t="s">
        <v>15</v>
      </c>
      <c r="B12">
        <v>-0.85839900000000002</v>
      </c>
      <c r="C12">
        <v>-2.1981099999999998</v>
      </c>
      <c r="D12">
        <v>1.75E-3</v>
      </c>
      <c r="E12">
        <v>4.3644799999999997E-2</v>
      </c>
    </row>
    <row r="13" spans="1:5" x14ac:dyDescent="0.15">
      <c r="A13" t="s">
        <v>16</v>
      </c>
      <c r="B13">
        <v>-0.86084000000000005</v>
      </c>
      <c r="C13">
        <v>-2.28878</v>
      </c>
      <c r="D13">
        <v>1.65E-3</v>
      </c>
      <c r="E13">
        <v>4.23247E-2</v>
      </c>
    </row>
    <row r="14" spans="1:5" x14ac:dyDescent="0.15">
      <c r="A14" t="s">
        <v>17</v>
      </c>
      <c r="B14">
        <v>-0.86774200000000001</v>
      </c>
      <c r="C14">
        <v>-2.23976</v>
      </c>
      <c r="D14">
        <v>1.9E-3</v>
      </c>
      <c r="E14">
        <v>4.6808799999999998E-2</v>
      </c>
    </row>
    <row r="15" spans="1:5" x14ac:dyDescent="0.15">
      <c r="A15" t="s">
        <v>18</v>
      </c>
      <c r="B15">
        <v>-0.86986600000000003</v>
      </c>
      <c r="C15">
        <v>-2.3098000000000001</v>
      </c>
      <c r="D15">
        <v>7.5000000000000002E-4</v>
      </c>
      <c r="E15">
        <v>2.4524199999999999E-2</v>
      </c>
    </row>
    <row r="16" spans="1:5" x14ac:dyDescent="0.15">
      <c r="A16" t="s">
        <v>19</v>
      </c>
      <c r="B16">
        <v>-0.87071500000000002</v>
      </c>
      <c r="C16">
        <v>-2.2162299999999999</v>
      </c>
      <c r="D16">
        <v>1.2999999999999999E-3</v>
      </c>
      <c r="E16">
        <v>3.6092300000000001E-2</v>
      </c>
    </row>
    <row r="17" spans="1:5" x14ac:dyDescent="0.15">
      <c r="A17" t="s">
        <v>20</v>
      </c>
      <c r="B17">
        <v>-0.87075000000000002</v>
      </c>
      <c r="C17">
        <v>-2.18628</v>
      </c>
      <c r="D17">
        <v>1.9499999999999999E-3</v>
      </c>
      <c r="E17">
        <v>4.7462699999999997E-2</v>
      </c>
    </row>
    <row r="18" spans="1:5" x14ac:dyDescent="0.15">
      <c r="A18" t="s">
        <v>21</v>
      </c>
      <c r="B18">
        <v>-0.87219500000000005</v>
      </c>
      <c r="C18">
        <v>-2.1625700000000001</v>
      </c>
      <c r="D18">
        <v>1.5499999999999999E-3</v>
      </c>
      <c r="E18">
        <v>4.0793999999999997E-2</v>
      </c>
    </row>
    <row r="19" spans="1:5" x14ac:dyDescent="0.15">
      <c r="A19" t="s">
        <v>22</v>
      </c>
      <c r="B19">
        <v>-0.87251599999999996</v>
      </c>
      <c r="C19">
        <v>-2.3034400000000002</v>
      </c>
      <c r="D19">
        <v>8.0000000000000004E-4</v>
      </c>
      <c r="E19">
        <v>2.5845900000000002E-2</v>
      </c>
    </row>
    <row r="20" spans="1:5" x14ac:dyDescent="0.15">
      <c r="A20" t="s">
        <v>23</v>
      </c>
      <c r="B20">
        <v>-0.87379600000000002</v>
      </c>
      <c r="C20">
        <v>-2.2070400000000001</v>
      </c>
      <c r="D20">
        <v>1.6000000000000001E-3</v>
      </c>
      <c r="E20">
        <v>4.1502600000000001E-2</v>
      </c>
    </row>
    <row r="21" spans="1:5" x14ac:dyDescent="0.15">
      <c r="A21" t="s">
        <v>24</v>
      </c>
      <c r="B21">
        <v>-0.87446599999999997</v>
      </c>
      <c r="C21">
        <v>-2.32124</v>
      </c>
      <c r="D21">
        <v>1.25E-3</v>
      </c>
      <c r="E21">
        <v>3.5004300000000002E-2</v>
      </c>
    </row>
    <row r="22" spans="1:5" x14ac:dyDescent="0.15">
      <c r="A22" t="s">
        <v>25</v>
      </c>
      <c r="B22">
        <v>-0.87701300000000004</v>
      </c>
      <c r="C22">
        <v>-2.2321499999999999</v>
      </c>
      <c r="D22">
        <v>1.65E-3</v>
      </c>
      <c r="E22">
        <v>4.23247E-2</v>
      </c>
    </row>
    <row r="23" spans="1:5" x14ac:dyDescent="0.15">
      <c r="A23" t="s">
        <v>26</v>
      </c>
      <c r="B23">
        <v>-0.87880599999999998</v>
      </c>
      <c r="C23">
        <v>-2.2476099999999999</v>
      </c>
      <c r="D23">
        <v>1.6999999999999999E-3</v>
      </c>
      <c r="E23">
        <v>4.3061299999999997E-2</v>
      </c>
    </row>
    <row r="24" spans="1:5" x14ac:dyDescent="0.15">
      <c r="A24" t="s">
        <v>27</v>
      </c>
      <c r="B24">
        <v>-0.87933899999999998</v>
      </c>
      <c r="C24">
        <v>-2.2314500000000002</v>
      </c>
      <c r="D24">
        <v>1.8500000000000001E-3</v>
      </c>
      <c r="E24">
        <v>4.5716199999999999E-2</v>
      </c>
    </row>
    <row r="25" spans="1:5" x14ac:dyDescent="0.15">
      <c r="A25" t="s">
        <v>28</v>
      </c>
      <c r="B25">
        <v>-0.88451199999999996</v>
      </c>
      <c r="C25">
        <v>-2.2837800000000001</v>
      </c>
      <c r="D25">
        <v>1.9499999999999999E-3</v>
      </c>
      <c r="E25">
        <v>4.7462699999999997E-2</v>
      </c>
    </row>
    <row r="26" spans="1:5" x14ac:dyDescent="0.15">
      <c r="A26" t="s">
        <v>29</v>
      </c>
      <c r="B26">
        <v>-0.88832599999999995</v>
      </c>
      <c r="C26">
        <v>-2.3043499999999999</v>
      </c>
      <c r="D26">
        <v>1.1999999999999999E-3</v>
      </c>
      <c r="E26">
        <v>3.4016100000000001E-2</v>
      </c>
    </row>
    <row r="27" spans="1:5" x14ac:dyDescent="0.15">
      <c r="A27" t="s">
        <v>30</v>
      </c>
      <c r="B27">
        <v>-0.89046099999999995</v>
      </c>
      <c r="C27">
        <v>-2.25054</v>
      </c>
      <c r="D27">
        <v>1.5499999999999999E-3</v>
      </c>
      <c r="E27">
        <v>4.0793999999999997E-2</v>
      </c>
    </row>
    <row r="28" spans="1:5" x14ac:dyDescent="0.15">
      <c r="A28" t="s">
        <v>31</v>
      </c>
      <c r="B28">
        <v>-0.89351400000000003</v>
      </c>
      <c r="C28">
        <v>-2.2709999999999999</v>
      </c>
      <c r="D28">
        <v>1.65E-3</v>
      </c>
      <c r="E28">
        <v>4.23247E-2</v>
      </c>
    </row>
    <row r="29" spans="1:5" x14ac:dyDescent="0.15">
      <c r="A29" t="s">
        <v>32</v>
      </c>
      <c r="B29">
        <v>-0.89434199999999997</v>
      </c>
      <c r="C29">
        <v>-2.27338</v>
      </c>
      <c r="D29">
        <v>9.5E-4</v>
      </c>
      <c r="E29">
        <v>2.8849300000000001E-2</v>
      </c>
    </row>
    <row r="30" spans="1:5" x14ac:dyDescent="0.15">
      <c r="A30" t="s">
        <v>33</v>
      </c>
      <c r="B30">
        <v>-0.89749500000000004</v>
      </c>
      <c r="C30">
        <v>-2.30003</v>
      </c>
      <c r="D30">
        <v>9.5E-4</v>
      </c>
      <c r="E30">
        <v>2.8849300000000001E-2</v>
      </c>
    </row>
    <row r="31" spans="1:5" x14ac:dyDescent="0.15">
      <c r="A31" t="s">
        <v>34</v>
      </c>
      <c r="B31">
        <v>-0.89988400000000002</v>
      </c>
      <c r="C31">
        <v>-2.3240500000000002</v>
      </c>
      <c r="D31">
        <v>1.0499999999999999E-3</v>
      </c>
      <c r="E31">
        <v>3.1184E-2</v>
      </c>
    </row>
    <row r="32" spans="1:5" x14ac:dyDescent="0.15">
      <c r="A32" t="s">
        <v>35</v>
      </c>
      <c r="B32">
        <v>-0.90278199999999997</v>
      </c>
      <c r="C32">
        <v>-2.4024000000000001</v>
      </c>
      <c r="D32">
        <v>6.9999999999999999E-4</v>
      </c>
      <c r="E32">
        <v>2.3458E-2</v>
      </c>
    </row>
    <row r="33" spans="1:5" x14ac:dyDescent="0.15">
      <c r="A33" t="s">
        <v>36</v>
      </c>
      <c r="B33">
        <v>-0.90306500000000001</v>
      </c>
      <c r="C33">
        <v>-2.2901699999999998</v>
      </c>
      <c r="D33">
        <v>1.4E-3</v>
      </c>
      <c r="E33">
        <v>3.8213200000000003E-2</v>
      </c>
    </row>
    <row r="34" spans="1:5" x14ac:dyDescent="0.15">
      <c r="A34" t="s">
        <v>37</v>
      </c>
      <c r="B34">
        <v>-0.90415400000000001</v>
      </c>
      <c r="C34">
        <v>-2.1949000000000001</v>
      </c>
      <c r="D34">
        <v>1.4499999999999999E-3</v>
      </c>
      <c r="E34">
        <v>3.9051099999999998E-2</v>
      </c>
    </row>
    <row r="35" spans="1:5" x14ac:dyDescent="0.15">
      <c r="A35" t="s">
        <v>38</v>
      </c>
      <c r="B35">
        <v>-0.90420599999999995</v>
      </c>
      <c r="C35">
        <v>-2.3393799999999998</v>
      </c>
      <c r="D35">
        <v>6.9999999999999999E-4</v>
      </c>
      <c r="E35">
        <v>2.3458E-2</v>
      </c>
    </row>
    <row r="36" spans="1:5" x14ac:dyDescent="0.15">
      <c r="A36" t="s">
        <v>39</v>
      </c>
      <c r="B36">
        <v>-0.90815000000000001</v>
      </c>
      <c r="C36">
        <v>-2.2731300000000001</v>
      </c>
      <c r="D36">
        <v>8.4999999999999995E-4</v>
      </c>
      <c r="E36">
        <v>2.7136299999999999E-2</v>
      </c>
    </row>
    <row r="37" spans="1:5" x14ac:dyDescent="0.15">
      <c r="A37" t="s">
        <v>40</v>
      </c>
      <c r="B37">
        <v>-0.90950600000000004</v>
      </c>
      <c r="C37">
        <v>-2.40273</v>
      </c>
      <c r="D37">
        <v>5.0000000000000001E-4</v>
      </c>
      <c r="E37">
        <v>1.89532E-2</v>
      </c>
    </row>
    <row r="38" spans="1:5" x14ac:dyDescent="0.15">
      <c r="A38" t="s">
        <v>41</v>
      </c>
      <c r="B38">
        <v>-0.91200800000000004</v>
      </c>
      <c r="C38">
        <v>-2.4042599999999998</v>
      </c>
      <c r="D38">
        <v>6.9999999999999999E-4</v>
      </c>
      <c r="E38">
        <v>2.3458E-2</v>
      </c>
    </row>
    <row r="39" spans="1:5" x14ac:dyDescent="0.15">
      <c r="A39" t="s">
        <v>42</v>
      </c>
      <c r="B39">
        <v>-0.91468300000000002</v>
      </c>
      <c r="C39">
        <v>-2.3844699999999999</v>
      </c>
      <c r="D39">
        <v>7.5000000000000002E-4</v>
      </c>
      <c r="E39">
        <v>2.4524199999999999E-2</v>
      </c>
    </row>
    <row r="40" spans="1:5" x14ac:dyDescent="0.15">
      <c r="A40" t="s">
        <v>43</v>
      </c>
      <c r="B40">
        <v>-0.92014499999999999</v>
      </c>
      <c r="C40">
        <v>-2.36138</v>
      </c>
      <c r="D40">
        <v>1.0499999999999999E-3</v>
      </c>
      <c r="E40">
        <v>3.1184E-2</v>
      </c>
    </row>
    <row r="41" spans="1:5" x14ac:dyDescent="0.15">
      <c r="A41" t="s">
        <v>44</v>
      </c>
      <c r="B41">
        <v>-0.92198100000000005</v>
      </c>
      <c r="C41">
        <v>-2.4560599999999999</v>
      </c>
      <c r="D41">
        <v>3.5E-4</v>
      </c>
      <c r="E41">
        <v>1.47145E-2</v>
      </c>
    </row>
    <row r="42" spans="1:5" x14ac:dyDescent="0.15">
      <c r="A42" t="s">
        <v>45</v>
      </c>
      <c r="B42">
        <v>-0.92365799999999998</v>
      </c>
      <c r="C42">
        <v>-2.37859</v>
      </c>
      <c r="D42">
        <v>1.1000000000000001E-3</v>
      </c>
      <c r="E42">
        <v>3.1850799999999999E-2</v>
      </c>
    </row>
    <row r="43" spans="1:5" x14ac:dyDescent="0.15">
      <c r="A43" t="s">
        <v>46</v>
      </c>
      <c r="B43">
        <v>-0.92714399999999997</v>
      </c>
      <c r="C43">
        <v>-2.4520300000000002</v>
      </c>
      <c r="D43">
        <v>9.5E-4</v>
      </c>
      <c r="E43">
        <v>2.8849300000000001E-2</v>
      </c>
    </row>
    <row r="44" spans="1:5" x14ac:dyDescent="0.15">
      <c r="A44" t="s">
        <v>47</v>
      </c>
      <c r="B44">
        <v>-0.92784500000000003</v>
      </c>
      <c r="C44">
        <v>-2.1834500000000001</v>
      </c>
      <c r="D44">
        <v>1.65E-3</v>
      </c>
      <c r="E44">
        <v>4.23247E-2</v>
      </c>
    </row>
    <row r="45" spans="1:5" x14ac:dyDescent="0.15">
      <c r="A45" t="s">
        <v>48</v>
      </c>
      <c r="B45">
        <v>-0.92899500000000002</v>
      </c>
      <c r="C45">
        <v>-2.3996</v>
      </c>
      <c r="D45">
        <v>5.5000000000000003E-4</v>
      </c>
      <c r="E45">
        <v>2.0371400000000001E-2</v>
      </c>
    </row>
    <row r="46" spans="1:5" x14ac:dyDescent="0.15">
      <c r="A46" t="s">
        <v>49</v>
      </c>
      <c r="B46">
        <v>-0.93053699999999995</v>
      </c>
      <c r="C46">
        <v>-2.4566599999999998</v>
      </c>
      <c r="D46">
        <v>6.4999999999999997E-4</v>
      </c>
      <c r="E46">
        <v>2.2528699999999999E-2</v>
      </c>
    </row>
    <row r="47" spans="1:5" x14ac:dyDescent="0.15">
      <c r="A47" t="s">
        <v>50</v>
      </c>
      <c r="B47">
        <v>-0.93185499999999999</v>
      </c>
      <c r="C47">
        <v>-2.4539599999999999</v>
      </c>
      <c r="D47">
        <v>4.0000000000000002E-4</v>
      </c>
      <c r="E47">
        <v>1.6185999999999999E-2</v>
      </c>
    </row>
    <row r="48" spans="1:5" x14ac:dyDescent="0.15">
      <c r="A48" t="s">
        <v>51</v>
      </c>
      <c r="B48">
        <v>-0.93185899999999999</v>
      </c>
      <c r="C48">
        <v>-2.24241</v>
      </c>
      <c r="D48">
        <v>1.6000000000000001E-3</v>
      </c>
      <c r="E48">
        <v>4.1502600000000001E-2</v>
      </c>
    </row>
    <row r="49" spans="1:5" x14ac:dyDescent="0.15">
      <c r="A49" t="s">
        <v>52</v>
      </c>
      <c r="B49">
        <v>-0.93277600000000005</v>
      </c>
      <c r="C49">
        <v>-2.3800599999999998</v>
      </c>
      <c r="D49">
        <v>1.0499999999999999E-3</v>
      </c>
      <c r="E49">
        <v>3.1184E-2</v>
      </c>
    </row>
    <row r="50" spans="1:5" x14ac:dyDescent="0.15">
      <c r="A50" t="s">
        <v>53</v>
      </c>
      <c r="B50">
        <v>-0.93401900000000004</v>
      </c>
      <c r="C50">
        <v>-2.3753899999999999</v>
      </c>
      <c r="D50">
        <v>8.4999999999999995E-4</v>
      </c>
      <c r="E50">
        <v>2.7136299999999999E-2</v>
      </c>
    </row>
    <row r="51" spans="1:5" x14ac:dyDescent="0.15">
      <c r="A51" t="s">
        <v>54</v>
      </c>
      <c r="B51">
        <v>-0.94242700000000001</v>
      </c>
      <c r="C51">
        <v>-2.2791199999999998</v>
      </c>
      <c r="D51">
        <v>1E-3</v>
      </c>
      <c r="E51">
        <v>3.0029699999999999E-2</v>
      </c>
    </row>
    <row r="52" spans="1:5" x14ac:dyDescent="0.15">
      <c r="A52" t="s">
        <v>55</v>
      </c>
      <c r="B52">
        <v>-0.943129</v>
      </c>
      <c r="C52">
        <v>-2.4948000000000001</v>
      </c>
      <c r="D52">
        <v>5.0000000000000001E-4</v>
      </c>
      <c r="E52">
        <v>1.89532E-2</v>
      </c>
    </row>
    <row r="53" spans="1:5" x14ac:dyDescent="0.15">
      <c r="A53" t="s">
        <v>56</v>
      </c>
      <c r="B53">
        <v>-0.94333999999999996</v>
      </c>
      <c r="C53">
        <v>-2.40679</v>
      </c>
      <c r="D53">
        <v>5.5000000000000003E-4</v>
      </c>
      <c r="E53">
        <v>2.0371400000000001E-2</v>
      </c>
    </row>
    <row r="54" spans="1:5" x14ac:dyDescent="0.15">
      <c r="A54" t="s">
        <v>57</v>
      </c>
      <c r="B54">
        <v>-0.94339799999999996</v>
      </c>
      <c r="C54">
        <v>-2.43763</v>
      </c>
      <c r="D54">
        <v>8.9999999999999998E-4</v>
      </c>
      <c r="E54">
        <v>2.8068200000000001E-2</v>
      </c>
    </row>
    <row r="55" spans="1:5" x14ac:dyDescent="0.15">
      <c r="A55" t="s">
        <v>58</v>
      </c>
      <c r="B55">
        <v>-0.95157999999999998</v>
      </c>
      <c r="C55">
        <v>-2.5027499999999998</v>
      </c>
      <c r="D55">
        <v>7.5000000000000002E-4</v>
      </c>
      <c r="E55">
        <v>2.4524199999999999E-2</v>
      </c>
    </row>
    <row r="56" spans="1:5" x14ac:dyDescent="0.15">
      <c r="A56" t="s">
        <v>59</v>
      </c>
      <c r="B56">
        <v>-0.95469400000000004</v>
      </c>
      <c r="C56">
        <v>-2.4222000000000001</v>
      </c>
      <c r="D56">
        <v>7.5000000000000002E-4</v>
      </c>
      <c r="E56">
        <v>2.4524199999999999E-2</v>
      </c>
    </row>
    <row r="57" spans="1:5" x14ac:dyDescent="0.15">
      <c r="A57" t="s">
        <v>60</v>
      </c>
      <c r="B57">
        <v>-0.95487900000000003</v>
      </c>
      <c r="C57">
        <v>-2.4910899999999998</v>
      </c>
      <c r="D57">
        <v>4.0000000000000002E-4</v>
      </c>
      <c r="E57">
        <v>1.6185999999999999E-2</v>
      </c>
    </row>
    <row r="58" spans="1:5" x14ac:dyDescent="0.15">
      <c r="A58" t="s">
        <v>61</v>
      </c>
      <c r="B58">
        <v>-0.95488499999999998</v>
      </c>
      <c r="C58">
        <v>-2.4344000000000001</v>
      </c>
      <c r="D58">
        <v>5.9999999999999995E-4</v>
      </c>
      <c r="E58">
        <v>2.1344200000000001E-2</v>
      </c>
    </row>
    <row r="59" spans="1:5" x14ac:dyDescent="0.15">
      <c r="A59" t="s">
        <v>62</v>
      </c>
      <c r="B59">
        <v>-0.95538699999999999</v>
      </c>
      <c r="C59">
        <v>-2.3703699999999999</v>
      </c>
      <c r="D59">
        <v>1E-3</v>
      </c>
      <c r="E59">
        <v>3.0029699999999999E-2</v>
      </c>
    </row>
    <row r="60" spans="1:5" x14ac:dyDescent="0.15">
      <c r="A60" t="s">
        <v>63</v>
      </c>
      <c r="B60">
        <v>-0.95550900000000005</v>
      </c>
      <c r="C60">
        <v>-2.5003199999999999</v>
      </c>
      <c r="D60">
        <v>4.0000000000000002E-4</v>
      </c>
      <c r="E60">
        <v>1.6185999999999999E-2</v>
      </c>
    </row>
    <row r="61" spans="1:5" x14ac:dyDescent="0.15">
      <c r="A61" t="s">
        <v>64</v>
      </c>
      <c r="B61">
        <v>-0.95868200000000003</v>
      </c>
      <c r="C61">
        <v>-2.4217399999999998</v>
      </c>
      <c r="D61">
        <v>7.5000000000000002E-4</v>
      </c>
      <c r="E61">
        <v>2.4524199999999999E-2</v>
      </c>
    </row>
    <row r="62" spans="1:5" x14ac:dyDescent="0.15">
      <c r="A62" t="s">
        <v>65</v>
      </c>
      <c r="B62">
        <v>-0.95960999999999996</v>
      </c>
      <c r="C62">
        <v>-2.5213399999999999</v>
      </c>
      <c r="D62">
        <v>5.0000000000000001E-4</v>
      </c>
      <c r="E62">
        <v>1.89532E-2</v>
      </c>
    </row>
    <row r="63" spans="1:5" x14ac:dyDescent="0.15">
      <c r="A63" t="s">
        <v>66</v>
      </c>
      <c r="B63">
        <v>-0.96584499999999995</v>
      </c>
      <c r="C63">
        <v>-2.4274399999999998</v>
      </c>
      <c r="D63">
        <v>6.4999999999999997E-4</v>
      </c>
      <c r="E63">
        <v>2.2528699999999999E-2</v>
      </c>
    </row>
    <row r="64" spans="1:5" x14ac:dyDescent="0.15">
      <c r="A64" t="s">
        <v>67</v>
      </c>
      <c r="B64">
        <v>-0.96603300000000003</v>
      </c>
      <c r="C64">
        <v>-2.5309400000000002</v>
      </c>
      <c r="D64">
        <v>4.4999999999999999E-4</v>
      </c>
      <c r="E64">
        <v>1.75511E-2</v>
      </c>
    </row>
    <row r="65" spans="1:5" x14ac:dyDescent="0.15">
      <c r="A65" t="s">
        <v>68</v>
      </c>
      <c r="B65">
        <v>-0.96882699999999999</v>
      </c>
      <c r="C65">
        <v>-2.4316399999999998</v>
      </c>
      <c r="D65">
        <v>6.9999999999999999E-4</v>
      </c>
      <c r="E65">
        <v>2.3458E-2</v>
      </c>
    </row>
    <row r="66" spans="1:5" x14ac:dyDescent="0.15">
      <c r="A66" t="s">
        <v>69</v>
      </c>
      <c r="B66">
        <v>-0.97062599999999999</v>
      </c>
      <c r="C66">
        <v>-2.43072</v>
      </c>
      <c r="D66">
        <v>6.4999999999999997E-4</v>
      </c>
      <c r="E66">
        <v>2.2528699999999999E-2</v>
      </c>
    </row>
    <row r="67" spans="1:5" x14ac:dyDescent="0.15">
      <c r="A67" t="s">
        <v>70</v>
      </c>
      <c r="B67">
        <v>-0.97115499999999999</v>
      </c>
      <c r="C67">
        <v>-2.3511000000000002</v>
      </c>
      <c r="D67">
        <v>1.0499999999999999E-3</v>
      </c>
      <c r="E67">
        <v>3.1184E-2</v>
      </c>
    </row>
    <row r="68" spans="1:5" x14ac:dyDescent="0.15">
      <c r="A68" t="s">
        <v>71</v>
      </c>
      <c r="B68">
        <v>-0.97157899999999997</v>
      </c>
      <c r="C68">
        <v>-2.5720100000000001</v>
      </c>
      <c r="D68">
        <v>2.5000000000000001E-4</v>
      </c>
      <c r="E68">
        <v>1.1366599999999999E-2</v>
      </c>
    </row>
    <row r="69" spans="1:5" x14ac:dyDescent="0.15">
      <c r="A69" t="s">
        <v>72</v>
      </c>
      <c r="B69">
        <v>-0.97172400000000003</v>
      </c>
      <c r="C69">
        <v>-2.4628700000000001</v>
      </c>
      <c r="D69">
        <v>3.5E-4</v>
      </c>
      <c r="E69">
        <v>1.47145E-2</v>
      </c>
    </row>
    <row r="70" spans="1:5" x14ac:dyDescent="0.15">
      <c r="A70" t="s">
        <v>73</v>
      </c>
      <c r="B70">
        <v>-0.97319199999999995</v>
      </c>
      <c r="C70">
        <v>-2.18092</v>
      </c>
      <c r="D70">
        <v>1.25E-3</v>
      </c>
      <c r="E70">
        <v>3.5004300000000002E-2</v>
      </c>
    </row>
    <row r="71" spans="1:5" x14ac:dyDescent="0.15">
      <c r="A71" t="s">
        <v>74</v>
      </c>
      <c r="B71">
        <v>-0.97521500000000005</v>
      </c>
      <c r="C71">
        <v>-2.42117</v>
      </c>
      <c r="D71">
        <v>4.4999999999999999E-4</v>
      </c>
      <c r="E71">
        <v>1.75511E-2</v>
      </c>
    </row>
    <row r="72" spans="1:5" x14ac:dyDescent="0.15">
      <c r="A72" t="s">
        <v>75</v>
      </c>
      <c r="B72">
        <v>-0.98409400000000002</v>
      </c>
      <c r="C72">
        <v>-2.41628</v>
      </c>
      <c r="D72">
        <v>1.15E-3</v>
      </c>
      <c r="E72">
        <v>3.3120799999999999E-2</v>
      </c>
    </row>
    <row r="73" spans="1:5" x14ac:dyDescent="0.15">
      <c r="A73" t="s">
        <v>76</v>
      </c>
      <c r="B73">
        <v>-0.98497100000000004</v>
      </c>
      <c r="C73">
        <v>-2.4529899999999998</v>
      </c>
      <c r="D73">
        <v>6.9999999999999999E-4</v>
      </c>
      <c r="E73">
        <v>2.3458E-2</v>
      </c>
    </row>
    <row r="74" spans="1:5" x14ac:dyDescent="0.15">
      <c r="A74" t="s">
        <v>77</v>
      </c>
      <c r="B74">
        <v>-0.98781099999999999</v>
      </c>
      <c r="C74">
        <v>-2.5868699999999998</v>
      </c>
      <c r="D74">
        <v>2.5000000000000001E-4</v>
      </c>
      <c r="E74">
        <v>1.1366599999999999E-2</v>
      </c>
    </row>
    <row r="75" spans="1:5" x14ac:dyDescent="0.15">
      <c r="A75" t="s">
        <v>78</v>
      </c>
      <c r="B75">
        <v>-0.98824599999999996</v>
      </c>
      <c r="C75">
        <v>-2.5629400000000002</v>
      </c>
      <c r="D75">
        <v>2.5000000000000001E-4</v>
      </c>
      <c r="E75">
        <v>1.1366599999999999E-2</v>
      </c>
    </row>
    <row r="76" spans="1:5" x14ac:dyDescent="0.15">
      <c r="A76" t="s">
        <v>79</v>
      </c>
      <c r="B76">
        <v>-0.99171799999999999</v>
      </c>
      <c r="C76">
        <v>-2.4377</v>
      </c>
      <c r="D76">
        <v>6.9999999999999999E-4</v>
      </c>
      <c r="E76">
        <v>2.3458E-2</v>
      </c>
    </row>
    <row r="77" spans="1:5" x14ac:dyDescent="0.15">
      <c r="A77" t="s">
        <v>80</v>
      </c>
      <c r="B77">
        <v>-0.99875400000000003</v>
      </c>
      <c r="C77">
        <v>-2.4608300000000001</v>
      </c>
      <c r="D77">
        <v>4.4999999999999999E-4</v>
      </c>
      <c r="E77">
        <v>1.75511E-2</v>
      </c>
    </row>
    <row r="78" spans="1:5" x14ac:dyDescent="0.15">
      <c r="A78" t="s">
        <v>81</v>
      </c>
      <c r="B78">
        <v>-1.00075</v>
      </c>
      <c r="C78">
        <v>-2.57199</v>
      </c>
      <c r="D78">
        <v>3.5E-4</v>
      </c>
      <c r="E78">
        <v>1.47145E-2</v>
      </c>
    </row>
    <row r="79" spans="1:5" x14ac:dyDescent="0.15">
      <c r="A79" t="s">
        <v>82</v>
      </c>
      <c r="B79">
        <v>-1.0018800000000001</v>
      </c>
      <c r="C79">
        <v>-2.5955300000000001</v>
      </c>
      <c r="D79">
        <v>3.5E-4</v>
      </c>
      <c r="E79">
        <v>1.47145E-2</v>
      </c>
    </row>
    <row r="80" spans="1:5" x14ac:dyDescent="0.15">
      <c r="A80" t="s">
        <v>83</v>
      </c>
      <c r="B80">
        <v>-1.00349</v>
      </c>
      <c r="C80">
        <v>-2.6479300000000001</v>
      </c>
      <c r="D80">
        <v>2.9999999999999997E-4</v>
      </c>
      <c r="E80">
        <v>1.3159300000000001E-2</v>
      </c>
    </row>
    <row r="81" spans="1:5" x14ac:dyDescent="0.15">
      <c r="A81" t="s">
        <v>84</v>
      </c>
      <c r="B81">
        <v>-1.0044999999999999</v>
      </c>
      <c r="C81">
        <v>-2.58847</v>
      </c>
      <c r="D81">
        <v>2.9999999999999997E-4</v>
      </c>
      <c r="E81">
        <v>1.3159300000000001E-2</v>
      </c>
    </row>
    <row r="82" spans="1:5" x14ac:dyDescent="0.15">
      <c r="A82" t="s">
        <v>85</v>
      </c>
      <c r="B82">
        <v>-1.0058</v>
      </c>
      <c r="C82">
        <v>-2.4015499999999999</v>
      </c>
      <c r="D82">
        <v>8.0000000000000004E-4</v>
      </c>
      <c r="E82">
        <v>2.5845900000000002E-2</v>
      </c>
    </row>
    <row r="83" spans="1:5" x14ac:dyDescent="0.15">
      <c r="A83" t="s">
        <v>86</v>
      </c>
      <c r="B83">
        <v>-1.0061100000000001</v>
      </c>
      <c r="C83">
        <v>-2.6253199999999999</v>
      </c>
      <c r="D83">
        <v>1E-4</v>
      </c>
      <c r="E83">
        <v>5.5813800000000004E-3</v>
      </c>
    </row>
    <row r="84" spans="1:5" x14ac:dyDescent="0.15">
      <c r="A84" t="s">
        <v>87</v>
      </c>
      <c r="B84">
        <v>-1.0061199999999999</v>
      </c>
      <c r="C84">
        <v>-2.6856</v>
      </c>
      <c r="D84">
        <v>1.4999999999999999E-4</v>
      </c>
      <c r="E84">
        <v>7.5871899999999997E-3</v>
      </c>
    </row>
    <row r="85" spans="1:5" x14ac:dyDescent="0.15">
      <c r="A85" t="s">
        <v>88</v>
      </c>
      <c r="B85">
        <v>-1.00857</v>
      </c>
      <c r="C85">
        <v>-2.61802</v>
      </c>
      <c r="D85">
        <v>2.5000000000000001E-4</v>
      </c>
      <c r="E85">
        <v>1.1366599999999999E-2</v>
      </c>
    </row>
    <row r="86" spans="1:5" x14ac:dyDescent="0.15">
      <c r="A86" t="s">
        <v>89</v>
      </c>
      <c r="B86">
        <v>-1.0109300000000001</v>
      </c>
      <c r="C86">
        <v>-2.6737000000000002</v>
      </c>
      <c r="D86">
        <v>4.0000000000000002E-4</v>
      </c>
      <c r="E86">
        <v>1.6185999999999999E-2</v>
      </c>
    </row>
    <row r="87" spans="1:5" x14ac:dyDescent="0.15">
      <c r="A87" t="s">
        <v>90</v>
      </c>
      <c r="B87">
        <v>-1.0159100000000001</v>
      </c>
      <c r="C87">
        <v>-2.5043199999999999</v>
      </c>
      <c r="D87">
        <v>4.0000000000000002E-4</v>
      </c>
      <c r="E87">
        <v>1.6185999999999999E-2</v>
      </c>
    </row>
    <row r="88" spans="1:5" x14ac:dyDescent="0.15">
      <c r="A88" t="s">
        <v>91</v>
      </c>
      <c r="B88">
        <v>-1.0177799999999999</v>
      </c>
      <c r="C88">
        <v>-2.4420099999999998</v>
      </c>
      <c r="D88">
        <v>5.9999999999999995E-4</v>
      </c>
      <c r="E88">
        <v>2.1344200000000001E-2</v>
      </c>
    </row>
    <row r="89" spans="1:5" x14ac:dyDescent="0.15">
      <c r="A89" t="s">
        <v>92</v>
      </c>
      <c r="B89">
        <v>-1.0249699999999999</v>
      </c>
      <c r="C89">
        <v>-2.7153299999999998</v>
      </c>
      <c r="D89">
        <v>1E-4</v>
      </c>
      <c r="E89">
        <v>5.5813800000000004E-3</v>
      </c>
    </row>
    <row r="90" spans="1:5" x14ac:dyDescent="0.15">
      <c r="A90" t="s">
        <v>93</v>
      </c>
      <c r="B90">
        <v>-1.0266599999999999</v>
      </c>
      <c r="C90">
        <v>-2.4954399999999999</v>
      </c>
      <c r="D90">
        <v>5.0000000000000001E-4</v>
      </c>
      <c r="E90">
        <v>1.89532E-2</v>
      </c>
    </row>
    <row r="91" spans="1:5" x14ac:dyDescent="0.15">
      <c r="A91" t="s">
        <v>94</v>
      </c>
      <c r="B91">
        <v>-1.0271999999999999</v>
      </c>
      <c r="C91">
        <v>-2.1803599999999999</v>
      </c>
      <c r="D91">
        <v>1.6000000000000001E-3</v>
      </c>
      <c r="E91">
        <v>4.1502600000000001E-2</v>
      </c>
    </row>
    <row r="92" spans="1:5" x14ac:dyDescent="0.15">
      <c r="A92" t="s">
        <v>95</v>
      </c>
      <c r="B92">
        <v>-1.0291600000000001</v>
      </c>
      <c r="C92">
        <v>-2.68438</v>
      </c>
      <c r="D92">
        <v>2.0000000000000001E-4</v>
      </c>
      <c r="E92">
        <v>9.5775099999999991E-3</v>
      </c>
    </row>
    <row r="93" spans="1:5" x14ac:dyDescent="0.15">
      <c r="A93" t="s">
        <v>96</v>
      </c>
      <c r="B93">
        <v>-1.03216</v>
      </c>
      <c r="C93">
        <v>-2.3191199999999998</v>
      </c>
      <c r="D93">
        <v>1.1000000000000001E-3</v>
      </c>
      <c r="E93">
        <v>3.1850799999999999E-2</v>
      </c>
    </row>
    <row r="94" spans="1:5" x14ac:dyDescent="0.15">
      <c r="A94" t="s">
        <v>97</v>
      </c>
      <c r="B94">
        <v>-1.03962</v>
      </c>
      <c r="C94">
        <v>-2.7541000000000002</v>
      </c>
      <c r="D94" s="1">
        <v>5.0000000000000002E-5</v>
      </c>
      <c r="E94">
        <v>3.16133E-3</v>
      </c>
    </row>
    <row r="95" spans="1:5" x14ac:dyDescent="0.15">
      <c r="A95" t="s">
        <v>98</v>
      </c>
      <c r="B95">
        <v>-1.0437799999999999</v>
      </c>
      <c r="C95">
        <v>-2.6592799999999999</v>
      </c>
      <c r="D95" s="1">
        <v>5.0000000000000002E-5</v>
      </c>
      <c r="E95">
        <v>3.16133E-3</v>
      </c>
    </row>
    <row r="96" spans="1:5" x14ac:dyDescent="0.15">
      <c r="A96" t="s">
        <v>99</v>
      </c>
      <c r="B96">
        <v>-1.0461800000000001</v>
      </c>
      <c r="C96">
        <v>-2.61382</v>
      </c>
      <c r="D96">
        <v>2.0000000000000001E-4</v>
      </c>
      <c r="E96">
        <v>9.5775099999999991E-3</v>
      </c>
    </row>
    <row r="97" spans="1:5" x14ac:dyDescent="0.15">
      <c r="A97" t="s">
        <v>100</v>
      </c>
      <c r="B97">
        <v>-1.04962</v>
      </c>
      <c r="C97">
        <v>-2.6444999999999999</v>
      </c>
      <c r="D97">
        <v>2.9999999999999997E-4</v>
      </c>
      <c r="E97">
        <v>1.3159300000000001E-2</v>
      </c>
    </row>
    <row r="98" spans="1:5" x14ac:dyDescent="0.15">
      <c r="A98" t="s">
        <v>101</v>
      </c>
      <c r="B98">
        <v>-1.0496700000000001</v>
      </c>
      <c r="C98">
        <v>-2.2359399999999998</v>
      </c>
      <c r="D98">
        <v>1.6999999999999999E-3</v>
      </c>
      <c r="E98">
        <v>4.3061299999999997E-2</v>
      </c>
    </row>
    <row r="99" spans="1:5" x14ac:dyDescent="0.15">
      <c r="A99" t="s">
        <v>102</v>
      </c>
      <c r="B99">
        <v>-1.05613</v>
      </c>
      <c r="C99">
        <v>-2.3906000000000001</v>
      </c>
      <c r="D99">
        <v>6.9999999999999999E-4</v>
      </c>
      <c r="E99">
        <v>2.3458E-2</v>
      </c>
    </row>
    <row r="100" spans="1:5" x14ac:dyDescent="0.15">
      <c r="A100" t="s">
        <v>103</v>
      </c>
      <c r="B100">
        <v>-1.0566199999999999</v>
      </c>
      <c r="C100">
        <v>-2.40171</v>
      </c>
      <c r="D100">
        <v>7.5000000000000002E-4</v>
      </c>
      <c r="E100">
        <v>2.4524199999999999E-2</v>
      </c>
    </row>
    <row r="101" spans="1:5" x14ac:dyDescent="0.15">
      <c r="A101" t="s">
        <v>104</v>
      </c>
      <c r="B101">
        <v>-1.05802</v>
      </c>
      <c r="C101">
        <v>-2.62025</v>
      </c>
      <c r="D101">
        <v>2.5000000000000001E-4</v>
      </c>
      <c r="E101">
        <v>1.1366599999999999E-2</v>
      </c>
    </row>
    <row r="102" spans="1:5" x14ac:dyDescent="0.15">
      <c r="A102" t="s">
        <v>105</v>
      </c>
      <c r="B102">
        <v>-1.05989</v>
      </c>
      <c r="C102">
        <v>-2.5659399999999999</v>
      </c>
      <c r="D102">
        <v>1E-4</v>
      </c>
      <c r="E102">
        <v>5.5813800000000004E-3</v>
      </c>
    </row>
    <row r="103" spans="1:5" x14ac:dyDescent="0.15">
      <c r="A103" t="s">
        <v>106</v>
      </c>
      <c r="B103">
        <v>-1.0609900000000001</v>
      </c>
      <c r="C103">
        <v>-2.6728900000000002</v>
      </c>
      <c r="D103">
        <v>1.4999999999999999E-4</v>
      </c>
      <c r="E103">
        <v>7.5871899999999997E-3</v>
      </c>
    </row>
    <row r="104" spans="1:5" x14ac:dyDescent="0.15">
      <c r="A104" t="s">
        <v>107</v>
      </c>
      <c r="B104">
        <v>-1.06321</v>
      </c>
      <c r="C104">
        <v>-2.7250800000000002</v>
      </c>
      <c r="D104" s="1">
        <v>5.0000000000000002E-5</v>
      </c>
      <c r="E104">
        <v>3.16133E-3</v>
      </c>
    </row>
    <row r="105" spans="1:5" x14ac:dyDescent="0.15">
      <c r="A105" t="s">
        <v>108</v>
      </c>
      <c r="B105">
        <v>-1.06786</v>
      </c>
      <c r="C105">
        <v>-2.8163299999999998</v>
      </c>
      <c r="D105" s="1">
        <v>5.0000000000000002E-5</v>
      </c>
      <c r="E105">
        <v>3.16133E-3</v>
      </c>
    </row>
    <row r="106" spans="1:5" x14ac:dyDescent="0.15">
      <c r="A106" t="s">
        <v>109</v>
      </c>
      <c r="B106">
        <v>-1.06972</v>
      </c>
      <c r="C106">
        <v>-2.6052399999999998</v>
      </c>
      <c r="D106">
        <v>4.0000000000000002E-4</v>
      </c>
      <c r="E106">
        <v>1.6185999999999999E-2</v>
      </c>
    </row>
    <row r="107" spans="1:5" x14ac:dyDescent="0.15">
      <c r="A107" t="s">
        <v>110</v>
      </c>
      <c r="B107">
        <v>-1.0760400000000001</v>
      </c>
      <c r="C107">
        <v>-2.3681899999999998</v>
      </c>
      <c r="D107">
        <v>1.5E-3</v>
      </c>
      <c r="E107">
        <v>3.9867E-2</v>
      </c>
    </row>
    <row r="108" spans="1:5" x14ac:dyDescent="0.15">
      <c r="A108" t="s">
        <v>111</v>
      </c>
      <c r="B108">
        <v>-1.0881799999999999</v>
      </c>
      <c r="C108">
        <v>-2.8292099999999998</v>
      </c>
      <c r="D108" s="1">
        <v>5.0000000000000002E-5</v>
      </c>
      <c r="E108">
        <v>3.16133E-3</v>
      </c>
    </row>
    <row r="109" spans="1:5" x14ac:dyDescent="0.15">
      <c r="A109" t="s">
        <v>112</v>
      </c>
      <c r="B109">
        <v>-1.0933999999999999</v>
      </c>
      <c r="C109">
        <v>-2.8507400000000001</v>
      </c>
      <c r="D109" s="1">
        <v>5.0000000000000002E-5</v>
      </c>
      <c r="E109">
        <v>3.16133E-3</v>
      </c>
    </row>
    <row r="110" spans="1:5" x14ac:dyDescent="0.15">
      <c r="A110" t="s">
        <v>113</v>
      </c>
      <c r="B110">
        <v>-1.1026199999999999</v>
      </c>
      <c r="C110">
        <v>-2.4614500000000001</v>
      </c>
      <c r="D110">
        <v>5.0000000000000001E-4</v>
      </c>
      <c r="E110">
        <v>1.89532E-2</v>
      </c>
    </row>
    <row r="111" spans="1:5" x14ac:dyDescent="0.15">
      <c r="A111" t="s">
        <v>114</v>
      </c>
      <c r="B111">
        <v>-1.11111</v>
      </c>
      <c r="C111">
        <v>-2.8851399999999998</v>
      </c>
      <c r="D111" s="1">
        <v>5.0000000000000002E-5</v>
      </c>
      <c r="E111">
        <v>3.16133E-3</v>
      </c>
    </row>
    <row r="112" spans="1:5" x14ac:dyDescent="0.15">
      <c r="A112" t="s">
        <v>115</v>
      </c>
      <c r="B112">
        <v>-1.1112899999999999</v>
      </c>
      <c r="C112">
        <v>-2.8396599999999999</v>
      </c>
      <c r="D112" s="1">
        <v>5.0000000000000002E-5</v>
      </c>
      <c r="E112">
        <v>3.16133E-3</v>
      </c>
    </row>
    <row r="113" spans="1:5" x14ac:dyDescent="0.15">
      <c r="A113" t="s">
        <v>116</v>
      </c>
      <c r="B113">
        <v>-1.11775</v>
      </c>
      <c r="C113">
        <v>-2.93953</v>
      </c>
      <c r="D113" s="1">
        <v>5.0000000000000002E-5</v>
      </c>
      <c r="E113">
        <v>3.16133E-3</v>
      </c>
    </row>
    <row r="114" spans="1:5" x14ac:dyDescent="0.15">
      <c r="A114" t="s">
        <v>117</v>
      </c>
      <c r="B114">
        <v>-1.1250500000000001</v>
      </c>
      <c r="C114">
        <v>-2.9512399999999999</v>
      </c>
      <c r="D114" s="1">
        <v>5.0000000000000002E-5</v>
      </c>
      <c r="E114">
        <v>3.16133E-3</v>
      </c>
    </row>
    <row r="115" spans="1:5" x14ac:dyDescent="0.15">
      <c r="A115" t="s">
        <v>118</v>
      </c>
      <c r="B115">
        <v>-1.12849</v>
      </c>
      <c r="C115">
        <v>-2.7522199999999999</v>
      </c>
      <c r="D115">
        <v>1E-4</v>
      </c>
      <c r="E115">
        <v>5.5813800000000004E-3</v>
      </c>
    </row>
    <row r="116" spans="1:5" x14ac:dyDescent="0.15">
      <c r="A116" t="s">
        <v>119</v>
      </c>
      <c r="B116">
        <v>-1.14045</v>
      </c>
      <c r="C116">
        <v>-2.8361999999999998</v>
      </c>
      <c r="D116">
        <v>1E-4</v>
      </c>
      <c r="E116">
        <v>5.5813800000000004E-3</v>
      </c>
    </row>
    <row r="117" spans="1:5" x14ac:dyDescent="0.15">
      <c r="A117" t="s">
        <v>120</v>
      </c>
      <c r="B117">
        <v>-1.14046</v>
      </c>
      <c r="C117">
        <v>-2.69503</v>
      </c>
      <c r="D117">
        <v>1.4999999999999999E-4</v>
      </c>
      <c r="E117">
        <v>7.5871899999999997E-3</v>
      </c>
    </row>
    <row r="118" spans="1:5" x14ac:dyDescent="0.15">
      <c r="A118" t="s">
        <v>121</v>
      </c>
      <c r="B118">
        <v>-1.1446400000000001</v>
      </c>
      <c r="C118">
        <v>-2.8826499999999999</v>
      </c>
      <c r="D118" s="1">
        <v>5.0000000000000002E-5</v>
      </c>
      <c r="E118">
        <v>3.16133E-3</v>
      </c>
    </row>
    <row r="119" spans="1:5" x14ac:dyDescent="0.15">
      <c r="A119" t="s">
        <v>122</v>
      </c>
      <c r="B119">
        <v>-1.14975</v>
      </c>
      <c r="C119">
        <v>-2.94204</v>
      </c>
      <c r="D119" s="1">
        <v>5.0000000000000002E-5</v>
      </c>
      <c r="E119">
        <v>3.16133E-3</v>
      </c>
    </row>
    <row r="120" spans="1:5" x14ac:dyDescent="0.15">
      <c r="A120" t="s">
        <v>123</v>
      </c>
      <c r="B120">
        <v>-1.16109</v>
      </c>
      <c r="C120">
        <v>-2.5326</v>
      </c>
      <c r="D120">
        <v>6.9999999999999999E-4</v>
      </c>
      <c r="E120">
        <v>2.3458E-2</v>
      </c>
    </row>
    <row r="121" spans="1:5" x14ac:dyDescent="0.15">
      <c r="A121" t="s">
        <v>124</v>
      </c>
      <c r="B121">
        <v>-1.1629799999999999</v>
      </c>
      <c r="C121">
        <v>-2.9975499999999999</v>
      </c>
      <c r="D121" s="1">
        <v>5.0000000000000002E-5</v>
      </c>
      <c r="E121">
        <v>3.16133E-3</v>
      </c>
    </row>
    <row r="122" spans="1:5" x14ac:dyDescent="0.15">
      <c r="A122" t="s">
        <v>125</v>
      </c>
      <c r="B122">
        <v>-1.1635200000000001</v>
      </c>
      <c r="C122">
        <v>-2.9276499999999999</v>
      </c>
      <c r="D122" s="1">
        <v>5.0000000000000002E-5</v>
      </c>
      <c r="E122">
        <v>3.16133E-3</v>
      </c>
    </row>
    <row r="123" spans="1:5" x14ac:dyDescent="0.15">
      <c r="A123" t="s">
        <v>126</v>
      </c>
      <c r="B123">
        <v>-1.16425</v>
      </c>
      <c r="C123">
        <v>-2.59592</v>
      </c>
      <c r="D123">
        <v>2.9999999999999997E-4</v>
      </c>
      <c r="E123">
        <v>1.3159300000000001E-2</v>
      </c>
    </row>
    <row r="124" spans="1:5" x14ac:dyDescent="0.15">
      <c r="A124" t="s">
        <v>127</v>
      </c>
      <c r="B124">
        <v>-1.1646799999999999</v>
      </c>
      <c r="C124">
        <v>-2.3598499999999998</v>
      </c>
      <c r="D124">
        <v>1.1000000000000001E-3</v>
      </c>
      <c r="E124">
        <v>3.1850799999999999E-2</v>
      </c>
    </row>
    <row r="125" spans="1:5" x14ac:dyDescent="0.15">
      <c r="A125" t="s">
        <v>128</v>
      </c>
      <c r="B125">
        <v>-1.17056</v>
      </c>
      <c r="C125">
        <v>-2.6303100000000001</v>
      </c>
      <c r="D125">
        <v>4.0000000000000002E-4</v>
      </c>
      <c r="E125">
        <v>1.6185999999999999E-2</v>
      </c>
    </row>
    <row r="126" spans="1:5" x14ac:dyDescent="0.15">
      <c r="A126" t="s">
        <v>129</v>
      </c>
      <c r="B126">
        <v>-1.1807399999999999</v>
      </c>
      <c r="C126">
        <v>-2.9327000000000001</v>
      </c>
      <c r="D126">
        <v>1E-4</v>
      </c>
      <c r="E126">
        <v>5.5813800000000004E-3</v>
      </c>
    </row>
    <row r="127" spans="1:5" x14ac:dyDescent="0.15">
      <c r="A127" t="s">
        <v>130</v>
      </c>
      <c r="B127">
        <v>-1.18215</v>
      </c>
      <c r="C127">
        <v>-2.3946800000000001</v>
      </c>
      <c r="D127">
        <v>8.4999999999999995E-4</v>
      </c>
      <c r="E127">
        <v>2.7136299999999999E-2</v>
      </c>
    </row>
    <row r="128" spans="1:5" x14ac:dyDescent="0.15">
      <c r="A128" t="s">
        <v>131</v>
      </c>
      <c r="B128">
        <v>-1.18519</v>
      </c>
      <c r="C128">
        <v>-2.9882599999999999</v>
      </c>
      <c r="D128" s="1">
        <v>5.0000000000000002E-5</v>
      </c>
      <c r="E128">
        <v>3.16133E-3</v>
      </c>
    </row>
    <row r="129" spans="1:5" x14ac:dyDescent="0.15">
      <c r="A129" t="s">
        <v>132</v>
      </c>
      <c r="B129">
        <v>-1.1999299999999999</v>
      </c>
      <c r="C129">
        <v>-2.6392000000000002</v>
      </c>
      <c r="D129">
        <v>1.4999999999999999E-4</v>
      </c>
      <c r="E129">
        <v>7.5871899999999997E-3</v>
      </c>
    </row>
    <row r="130" spans="1:5" x14ac:dyDescent="0.15">
      <c r="A130" t="s">
        <v>133</v>
      </c>
      <c r="B130">
        <v>-1.2003200000000001</v>
      </c>
      <c r="C130">
        <v>-2.69143</v>
      </c>
      <c r="D130">
        <v>2.9999999999999997E-4</v>
      </c>
      <c r="E130">
        <v>1.3159300000000001E-2</v>
      </c>
    </row>
    <row r="131" spans="1:5" x14ac:dyDescent="0.15">
      <c r="A131" t="s">
        <v>134</v>
      </c>
      <c r="B131">
        <v>-1.2051700000000001</v>
      </c>
      <c r="C131">
        <v>-3.0573299999999999</v>
      </c>
      <c r="D131" s="1">
        <v>5.0000000000000002E-5</v>
      </c>
      <c r="E131">
        <v>3.16133E-3</v>
      </c>
    </row>
    <row r="132" spans="1:5" x14ac:dyDescent="0.15">
      <c r="A132" t="s">
        <v>135</v>
      </c>
      <c r="B132">
        <v>-1.21157</v>
      </c>
      <c r="C132">
        <v>-3.1596099999999998</v>
      </c>
      <c r="D132" s="1">
        <v>5.0000000000000002E-5</v>
      </c>
      <c r="E132">
        <v>3.16133E-3</v>
      </c>
    </row>
    <row r="133" spans="1:5" x14ac:dyDescent="0.15">
      <c r="A133" t="s">
        <v>136</v>
      </c>
      <c r="B133">
        <v>-1.21357</v>
      </c>
      <c r="C133">
        <v>-2.5569799999999998</v>
      </c>
      <c r="D133">
        <v>8.4999999999999995E-4</v>
      </c>
      <c r="E133">
        <v>2.7136299999999999E-2</v>
      </c>
    </row>
    <row r="134" spans="1:5" x14ac:dyDescent="0.15">
      <c r="A134" t="s">
        <v>137</v>
      </c>
      <c r="B134">
        <v>-1.2153700000000001</v>
      </c>
      <c r="C134">
        <v>-2.3319899999999998</v>
      </c>
      <c r="D134">
        <v>1.5E-3</v>
      </c>
      <c r="E134">
        <v>3.9867E-2</v>
      </c>
    </row>
    <row r="135" spans="1:5" x14ac:dyDescent="0.15">
      <c r="A135" t="s">
        <v>138</v>
      </c>
      <c r="B135">
        <v>-1.22119</v>
      </c>
      <c r="C135">
        <v>-2.4992800000000002</v>
      </c>
      <c r="D135">
        <v>4.0000000000000002E-4</v>
      </c>
      <c r="E135">
        <v>1.6185999999999999E-2</v>
      </c>
    </row>
    <row r="136" spans="1:5" x14ac:dyDescent="0.15">
      <c r="A136" t="s">
        <v>139</v>
      </c>
      <c r="B136">
        <v>-1.2256899999999999</v>
      </c>
      <c r="C136">
        <v>-3.0590899999999999</v>
      </c>
      <c r="D136" s="1">
        <v>5.0000000000000002E-5</v>
      </c>
      <c r="E136">
        <v>3.16133E-3</v>
      </c>
    </row>
    <row r="137" spans="1:5" x14ac:dyDescent="0.15">
      <c r="A137" t="s">
        <v>140</v>
      </c>
      <c r="B137">
        <v>-1.24576</v>
      </c>
      <c r="C137">
        <v>-3.2272599999999998</v>
      </c>
      <c r="D137" s="1">
        <v>5.0000000000000002E-5</v>
      </c>
      <c r="E137">
        <v>3.16133E-3</v>
      </c>
    </row>
    <row r="138" spans="1:5" x14ac:dyDescent="0.15">
      <c r="A138" t="s">
        <v>141</v>
      </c>
      <c r="B138">
        <v>-1.26936</v>
      </c>
      <c r="C138">
        <v>-2.8744100000000001</v>
      </c>
      <c r="D138" s="1">
        <v>5.0000000000000002E-5</v>
      </c>
      <c r="E138">
        <v>3.16133E-3</v>
      </c>
    </row>
    <row r="139" spans="1:5" x14ac:dyDescent="0.15">
      <c r="A139" t="s">
        <v>142</v>
      </c>
      <c r="B139">
        <v>-1.2728600000000001</v>
      </c>
      <c r="C139">
        <v>-2.50773</v>
      </c>
      <c r="D139">
        <v>6.4999999999999997E-4</v>
      </c>
      <c r="E139">
        <v>2.2528699999999999E-2</v>
      </c>
    </row>
    <row r="140" spans="1:5" x14ac:dyDescent="0.15">
      <c r="A140" t="s">
        <v>143</v>
      </c>
      <c r="B140">
        <v>-1.28254</v>
      </c>
      <c r="C140">
        <v>-3.0785499999999999</v>
      </c>
      <c r="D140" s="1">
        <v>5.0000000000000002E-5</v>
      </c>
      <c r="E140">
        <v>3.16133E-3</v>
      </c>
    </row>
    <row r="141" spans="1:5" x14ac:dyDescent="0.15">
      <c r="A141" t="s">
        <v>144</v>
      </c>
      <c r="B141">
        <v>-1.2831600000000001</v>
      </c>
      <c r="C141">
        <v>-2.3460200000000002</v>
      </c>
      <c r="D141">
        <v>1.4499999999999999E-3</v>
      </c>
      <c r="E141">
        <v>3.9051099999999998E-2</v>
      </c>
    </row>
    <row r="142" spans="1:5" x14ac:dyDescent="0.15">
      <c r="A142" t="s">
        <v>145</v>
      </c>
      <c r="B142">
        <v>-1.2907900000000001</v>
      </c>
      <c r="C142">
        <v>-2.8532899999999999</v>
      </c>
      <c r="D142">
        <v>3.5E-4</v>
      </c>
      <c r="E142">
        <v>1.47145E-2</v>
      </c>
    </row>
    <row r="143" spans="1:5" x14ac:dyDescent="0.15">
      <c r="A143" t="s">
        <v>146</v>
      </c>
      <c r="B143">
        <v>-1.30033</v>
      </c>
      <c r="C143">
        <v>-3.19476</v>
      </c>
      <c r="D143" s="1">
        <v>5.0000000000000002E-5</v>
      </c>
      <c r="E143">
        <v>3.16133E-3</v>
      </c>
    </row>
    <row r="144" spans="1:5" x14ac:dyDescent="0.15">
      <c r="A144" t="s">
        <v>147</v>
      </c>
      <c r="B144">
        <v>-1.3024899999999999</v>
      </c>
      <c r="C144">
        <v>-3.1428500000000001</v>
      </c>
      <c r="D144" s="1">
        <v>5.0000000000000002E-5</v>
      </c>
      <c r="E144">
        <v>3.16133E-3</v>
      </c>
    </row>
    <row r="145" spans="1:5" x14ac:dyDescent="0.15">
      <c r="A145" t="s">
        <v>148</v>
      </c>
      <c r="B145">
        <v>-1.3268599999999999</v>
      </c>
      <c r="C145">
        <v>-2.7443599999999999</v>
      </c>
      <c r="D145">
        <v>1E-4</v>
      </c>
      <c r="E145">
        <v>5.5813800000000004E-3</v>
      </c>
    </row>
    <row r="146" spans="1:5" x14ac:dyDescent="0.15">
      <c r="A146" t="s">
        <v>149</v>
      </c>
      <c r="B146">
        <v>-1.3291299999999999</v>
      </c>
      <c r="C146">
        <v>-3.47621</v>
      </c>
      <c r="D146" s="1">
        <v>5.0000000000000002E-5</v>
      </c>
      <c r="E146">
        <v>3.16133E-3</v>
      </c>
    </row>
    <row r="147" spans="1:5" x14ac:dyDescent="0.15">
      <c r="A147" t="s">
        <v>150</v>
      </c>
      <c r="B147">
        <v>-1.3532</v>
      </c>
      <c r="C147">
        <v>-3.04298</v>
      </c>
      <c r="D147" s="1">
        <v>5.0000000000000002E-5</v>
      </c>
      <c r="E147">
        <v>3.16133E-3</v>
      </c>
    </row>
    <row r="148" spans="1:5" x14ac:dyDescent="0.15">
      <c r="A148" t="s">
        <v>151</v>
      </c>
      <c r="B148">
        <v>-1.35646</v>
      </c>
      <c r="C148">
        <v>-3.52427</v>
      </c>
      <c r="D148" s="1">
        <v>5.0000000000000002E-5</v>
      </c>
      <c r="E148">
        <v>3.16133E-3</v>
      </c>
    </row>
    <row r="149" spans="1:5" x14ac:dyDescent="0.15">
      <c r="A149" t="s">
        <v>152</v>
      </c>
      <c r="B149">
        <v>-1.3647400000000001</v>
      </c>
      <c r="C149">
        <v>-2.95431</v>
      </c>
      <c r="D149" s="1">
        <v>5.0000000000000002E-5</v>
      </c>
      <c r="E149">
        <v>3.16133E-3</v>
      </c>
    </row>
    <row r="150" spans="1:5" x14ac:dyDescent="0.15">
      <c r="A150" t="s">
        <v>153</v>
      </c>
      <c r="B150">
        <v>-1.3696299999999999</v>
      </c>
      <c r="C150">
        <v>-3.3746100000000001</v>
      </c>
      <c r="D150" s="1">
        <v>5.0000000000000002E-5</v>
      </c>
      <c r="E150">
        <v>3.16133E-3</v>
      </c>
    </row>
    <row r="151" spans="1:5" x14ac:dyDescent="0.15">
      <c r="A151" t="s">
        <v>154</v>
      </c>
      <c r="B151">
        <v>-1.37921</v>
      </c>
      <c r="C151">
        <v>-3.2364099999999998</v>
      </c>
      <c r="D151" s="1">
        <v>5.0000000000000002E-5</v>
      </c>
      <c r="E151">
        <v>3.16133E-3</v>
      </c>
    </row>
    <row r="152" spans="1:5" x14ac:dyDescent="0.15">
      <c r="A152" t="s">
        <v>155</v>
      </c>
      <c r="B152">
        <v>-1.3936500000000001</v>
      </c>
      <c r="C152">
        <v>-3.0634399999999999</v>
      </c>
      <c r="D152" s="1">
        <v>5.0000000000000002E-5</v>
      </c>
      <c r="E152">
        <v>3.16133E-3</v>
      </c>
    </row>
    <row r="153" spans="1:5" x14ac:dyDescent="0.15">
      <c r="A153" t="s">
        <v>156</v>
      </c>
      <c r="B153">
        <v>-1.40069</v>
      </c>
      <c r="C153">
        <v>-3.38809</v>
      </c>
      <c r="D153" s="1">
        <v>5.0000000000000002E-5</v>
      </c>
      <c r="E153">
        <v>3.16133E-3</v>
      </c>
    </row>
    <row r="154" spans="1:5" x14ac:dyDescent="0.15">
      <c r="A154" t="s">
        <v>157</v>
      </c>
      <c r="B154">
        <v>-1.4013899999999999</v>
      </c>
      <c r="C154">
        <v>-2.73346</v>
      </c>
      <c r="D154">
        <v>2.5000000000000001E-4</v>
      </c>
      <c r="E154">
        <v>1.1366599999999999E-2</v>
      </c>
    </row>
    <row r="155" spans="1:5" x14ac:dyDescent="0.15">
      <c r="A155" t="s">
        <v>158</v>
      </c>
      <c r="B155">
        <v>-1.4083300000000001</v>
      </c>
      <c r="C155">
        <v>-2.6383399999999999</v>
      </c>
      <c r="D155">
        <v>5.5000000000000003E-4</v>
      </c>
      <c r="E155">
        <v>2.0371400000000001E-2</v>
      </c>
    </row>
    <row r="156" spans="1:5" x14ac:dyDescent="0.15">
      <c r="A156" t="s">
        <v>159</v>
      </c>
      <c r="B156">
        <v>-1.4312199999999999</v>
      </c>
      <c r="C156">
        <v>-3.70892</v>
      </c>
      <c r="D156" s="1">
        <v>5.0000000000000002E-5</v>
      </c>
      <c r="E156">
        <v>3.16133E-3</v>
      </c>
    </row>
    <row r="157" spans="1:5" x14ac:dyDescent="0.15">
      <c r="A157" t="s">
        <v>160</v>
      </c>
      <c r="B157">
        <v>-1.4557100000000001</v>
      </c>
      <c r="C157">
        <v>-3.59659</v>
      </c>
      <c r="D157" s="1">
        <v>5.0000000000000002E-5</v>
      </c>
      <c r="E157">
        <v>3.16133E-3</v>
      </c>
    </row>
    <row r="158" spans="1:5" x14ac:dyDescent="0.15">
      <c r="A158" t="s">
        <v>161</v>
      </c>
      <c r="B158">
        <v>-1.4570700000000001</v>
      </c>
      <c r="C158">
        <v>-3.7882899999999999</v>
      </c>
      <c r="D158" s="1">
        <v>5.0000000000000002E-5</v>
      </c>
      <c r="E158">
        <v>3.16133E-3</v>
      </c>
    </row>
    <row r="159" spans="1:5" x14ac:dyDescent="0.15">
      <c r="A159" t="s">
        <v>162</v>
      </c>
      <c r="B159">
        <v>-1.47211</v>
      </c>
      <c r="C159">
        <v>-3.08507</v>
      </c>
      <c r="D159" s="1">
        <v>5.0000000000000002E-5</v>
      </c>
      <c r="E159">
        <v>3.16133E-3</v>
      </c>
    </row>
    <row r="160" spans="1:5" x14ac:dyDescent="0.15">
      <c r="A160" t="s">
        <v>163</v>
      </c>
      <c r="B160">
        <v>-1.4777100000000001</v>
      </c>
      <c r="C160">
        <v>-2.3856099999999998</v>
      </c>
      <c r="D160">
        <v>1.5499999999999999E-3</v>
      </c>
      <c r="E160">
        <v>4.0793999999999997E-2</v>
      </c>
    </row>
    <row r="161" spans="1:5" x14ac:dyDescent="0.15">
      <c r="A161" t="s">
        <v>164</v>
      </c>
      <c r="B161">
        <v>-1.4787300000000001</v>
      </c>
      <c r="C161">
        <v>-2.9020700000000001</v>
      </c>
      <c r="D161">
        <v>2.0000000000000001E-4</v>
      </c>
      <c r="E161">
        <v>9.5775099999999991E-3</v>
      </c>
    </row>
    <row r="162" spans="1:5" x14ac:dyDescent="0.15">
      <c r="A162" t="s">
        <v>165</v>
      </c>
      <c r="B162">
        <v>-1.4873499999999999</v>
      </c>
      <c r="C162">
        <v>-2.8241700000000001</v>
      </c>
      <c r="D162">
        <v>1.4999999999999999E-4</v>
      </c>
      <c r="E162">
        <v>7.5871899999999997E-3</v>
      </c>
    </row>
    <row r="163" spans="1:5" x14ac:dyDescent="0.15">
      <c r="A163" t="s">
        <v>166</v>
      </c>
      <c r="B163">
        <v>-1.5093700000000001</v>
      </c>
      <c r="C163">
        <v>-3.7252800000000001</v>
      </c>
      <c r="D163" s="1">
        <v>5.0000000000000002E-5</v>
      </c>
      <c r="E163">
        <v>3.16133E-3</v>
      </c>
    </row>
    <row r="164" spans="1:5" x14ac:dyDescent="0.15">
      <c r="A164" t="s">
        <v>167</v>
      </c>
      <c r="B164">
        <v>-1.56552</v>
      </c>
      <c r="C164">
        <v>-3.0124900000000001</v>
      </c>
      <c r="D164" s="1">
        <v>5.0000000000000002E-5</v>
      </c>
      <c r="E164">
        <v>3.16133E-3</v>
      </c>
    </row>
    <row r="165" spans="1:5" x14ac:dyDescent="0.15">
      <c r="A165" t="s">
        <v>168</v>
      </c>
      <c r="B165">
        <v>-1.57246</v>
      </c>
      <c r="C165">
        <v>-3.1453199999999999</v>
      </c>
      <c r="D165" s="1">
        <v>5.0000000000000002E-5</v>
      </c>
      <c r="E165">
        <v>3.16133E-3</v>
      </c>
    </row>
    <row r="166" spans="1:5" x14ac:dyDescent="0.15">
      <c r="A166" t="s">
        <v>169</v>
      </c>
      <c r="B166">
        <v>-1.6055600000000001</v>
      </c>
      <c r="C166">
        <v>-3.0287899999999999</v>
      </c>
      <c r="D166">
        <v>1E-4</v>
      </c>
      <c r="E166">
        <v>5.5813800000000004E-3</v>
      </c>
    </row>
    <row r="167" spans="1:5" x14ac:dyDescent="0.15">
      <c r="A167" t="s">
        <v>170</v>
      </c>
      <c r="B167">
        <v>-1.6495200000000001</v>
      </c>
      <c r="C167">
        <v>-2.8456700000000001</v>
      </c>
      <c r="D167" s="1">
        <v>5.0000000000000002E-5</v>
      </c>
      <c r="E167">
        <v>3.16133E-3</v>
      </c>
    </row>
    <row r="168" spans="1:5" x14ac:dyDescent="0.15">
      <c r="A168" t="s">
        <v>171</v>
      </c>
      <c r="B168">
        <v>-1.66574</v>
      </c>
      <c r="C168">
        <v>-3.8250799999999998</v>
      </c>
      <c r="D168" s="1">
        <v>5.0000000000000002E-5</v>
      </c>
      <c r="E168">
        <v>3.16133E-3</v>
      </c>
    </row>
    <row r="169" spans="1:5" x14ac:dyDescent="0.15">
      <c r="A169" t="s">
        <v>172</v>
      </c>
      <c r="B169">
        <v>-1.7069700000000001</v>
      </c>
      <c r="C169">
        <v>-4.22342</v>
      </c>
      <c r="D169" s="1">
        <v>5.0000000000000002E-5</v>
      </c>
      <c r="E169">
        <v>3.16133E-3</v>
      </c>
    </row>
    <row r="170" spans="1:5" x14ac:dyDescent="0.15">
      <c r="A170" t="s">
        <v>173</v>
      </c>
      <c r="B170">
        <v>-1.76159</v>
      </c>
      <c r="C170">
        <v>-3.6231</v>
      </c>
      <c r="D170" s="1">
        <v>5.0000000000000002E-5</v>
      </c>
      <c r="E170">
        <v>3.16133E-3</v>
      </c>
    </row>
    <row r="171" spans="1:5" x14ac:dyDescent="0.15">
      <c r="A171" t="s">
        <v>174</v>
      </c>
      <c r="B171">
        <v>-1.7648999999999999</v>
      </c>
      <c r="C171">
        <v>-4.5170300000000001</v>
      </c>
      <c r="D171" s="1">
        <v>5.0000000000000002E-5</v>
      </c>
      <c r="E171">
        <v>3.16133E-3</v>
      </c>
    </row>
    <row r="172" spans="1:5" x14ac:dyDescent="0.15">
      <c r="A172" t="s">
        <v>175</v>
      </c>
      <c r="B172">
        <v>-1.76528</v>
      </c>
      <c r="C172">
        <v>-3.63896</v>
      </c>
      <c r="D172" s="1">
        <v>5.0000000000000002E-5</v>
      </c>
      <c r="E172">
        <v>3.16133E-3</v>
      </c>
    </row>
    <row r="173" spans="1:5" x14ac:dyDescent="0.15">
      <c r="A173" t="s">
        <v>176</v>
      </c>
      <c r="B173">
        <v>-1.90205</v>
      </c>
      <c r="C173">
        <v>-3.36808</v>
      </c>
      <c r="D173" s="1">
        <v>5.0000000000000002E-5</v>
      </c>
      <c r="E173">
        <v>3.16133E-3</v>
      </c>
    </row>
    <row r="174" spans="1:5" x14ac:dyDescent="0.15">
      <c r="A174" t="s">
        <v>177</v>
      </c>
      <c r="B174">
        <v>-1.96793</v>
      </c>
      <c r="C174">
        <v>-3.4872999999999998</v>
      </c>
      <c r="D174" s="1">
        <v>5.0000000000000002E-5</v>
      </c>
      <c r="E174">
        <v>3.16133E-3</v>
      </c>
    </row>
    <row r="175" spans="1:5" x14ac:dyDescent="0.15">
      <c r="A175" t="s">
        <v>178</v>
      </c>
      <c r="B175">
        <v>-2.01681</v>
      </c>
      <c r="C175">
        <v>-2.6348699999999998</v>
      </c>
      <c r="D175">
        <v>1.1000000000000001E-3</v>
      </c>
      <c r="E175">
        <v>3.1850799999999999E-2</v>
      </c>
    </row>
    <row r="176" spans="1:5" x14ac:dyDescent="0.15">
      <c r="A176" t="s">
        <v>179</v>
      </c>
      <c r="B176">
        <v>-2.0630199999999999</v>
      </c>
      <c r="C176">
        <v>-5.1008500000000003</v>
      </c>
      <c r="D176" s="1">
        <v>5.0000000000000002E-5</v>
      </c>
      <c r="E176">
        <v>3.16133E-3</v>
      </c>
    </row>
    <row r="177" spans="1:5" x14ac:dyDescent="0.15">
      <c r="A177" t="s">
        <v>180</v>
      </c>
      <c r="B177">
        <v>-2.1407600000000002</v>
      </c>
      <c r="C177">
        <v>-2.8484099999999999</v>
      </c>
      <c r="D177">
        <v>4.4999999999999999E-4</v>
      </c>
      <c r="E177">
        <v>1.75511E-2</v>
      </c>
    </row>
    <row r="178" spans="1:5" x14ac:dyDescent="0.15">
      <c r="A178" t="s">
        <v>181</v>
      </c>
      <c r="B178">
        <v>-2.25556</v>
      </c>
      <c r="C178">
        <v>-5.3164800000000003</v>
      </c>
      <c r="D178" s="1">
        <v>5.0000000000000002E-5</v>
      </c>
      <c r="E178">
        <v>3.16133E-3</v>
      </c>
    </row>
    <row r="179" spans="1:5" x14ac:dyDescent="0.15">
      <c r="A179" t="s">
        <v>182</v>
      </c>
      <c r="B179">
        <v>-2.2864399999999998</v>
      </c>
      <c r="C179">
        <v>-5.1303099999999997</v>
      </c>
      <c r="D179" s="1">
        <v>5.0000000000000002E-5</v>
      </c>
      <c r="E179">
        <v>3.16133E-3</v>
      </c>
    </row>
    <row r="180" spans="1:5" x14ac:dyDescent="0.15">
      <c r="A180" t="s">
        <v>183</v>
      </c>
      <c r="B180">
        <v>-2.3330199999999999</v>
      </c>
      <c r="C180">
        <v>-3.9051</v>
      </c>
      <c r="D180" s="1">
        <v>5.0000000000000002E-5</v>
      </c>
      <c r="E180">
        <v>3.16133E-3</v>
      </c>
    </row>
    <row r="181" spans="1:5" x14ac:dyDescent="0.15">
      <c r="A181" t="s">
        <v>184</v>
      </c>
      <c r="B181">
        <v>-2.3383699999999998</v>
      </c>
      <c r="C181">
        <v>-3.2130800000000002</v>
      </c>
      <c r="D181">
        <v>1.4999999999999999E-4</v>
      </c>
      <c r="E181">
        <v>7.5871899999999997E-3</v>
      </c>
    </row>
    <row r="182" spans="1:5" x14ac:dyDescent="0.15">
      <c r="A182" t="s">
        <v>185</v>
      </c>
      <c r="B182">
        <v>-2.3679899999999998</v>
      </c>
      <c r="C182">
        <v>-3.8925100000000001</v>
      </c>
      <c r="D182">
        <v>1E-4</v>
      </c>
      <c r="E182">
        <v>5.5813800000000004E-3</v>
      </c>
    </row>
    <row r="183" spans="1:5" x14ac:dyDescent="0.15">
      <c r="A183" t="s">
        <v>186</v>
      </c>
      <c r="B183">
        <v>-2.4157299999999999</v>
      </c>
      <c r="C183">
        <v>-4.0403200000000004</v>
      </c>
      <c r="D183" s="1">
        <v>5.0000000000000002E-5</v>
      </c>
      <c r="E183">
        <v>3.16133E-3</v>
      </c>
    </row>
    <row r="184" spans="1:5" x14ac:dyDescent="0.15">
      <c r="A184" t="s">
        <v>187</v>
      </c>
      <c r="B184">
        <v>-2.5634999999999999</v>
      </c>
      <c r="C184">
        <v>-3.9718800000000001</v>
      </c>
      <c r="D184" s="1">
        <v>5.0000000000000002E-5</v>
      </c>
      <c r="E184">
        <v>3.16133E-3</v>
      </c>
    </row>
    <row r="185" spans="1:5" x14ac:dyDescent="0.15">
      <c r="A185" t="s">
        <v>188</v>
      </c>
      <c r="B185">
        <v>-2.6099800000000002</v>
      </c>
      <c r="C185">
        <v>-3.5264500000000001</v>
      </c>
      <c r="D185">
        <v>1E-4</v>
      </c>
      <c r="E185">
        <v>5.5813800000000004E-3</v>
      </c>
    </row>
    <row r="186" spans="1:5" x14ac:dyDescent="0.15">
      <c r="A186" t="s">
        <v>189</v>
      </c>
      <c r="B186">
        <v>-2.7410100000000002</v>
      </c>
      <c r="C186">
        <v>-5.4017200000000001</v>
      </c>
      <c r="D186" s="1">
        <v>5.0000000000000002E-5</v>
      </c>
      <c r="E186">
        <v>3.16133E-3</v>
      </c>
    </row>
    <row r="187" spans="1:5" x14ac:dyDescent="0.15">
      <c r="A187" t="s">
        <v>190</v>
      </c>
      <c r="B187">
        <v>-2.97559</v>
      </c>
      <c r="C187">
        <v>-5.2557600000000004</v>
      </c>
      <c r="D187" s="1">
        <v>5.0000000000000002E-5</v>
      </c>
      <c r="E187">
        <v>3.16133E-3</v>
      </c>
    </row>
    <row r="188" spans="1:5" x14ac:dyDescent="0.15">
      <c r="A188" t="s">
        <v>191</v>
      </c>
      <c r="B188">
        <v>-3.2897599999999998</v>
      </c>
      <c r="C188">
        <v>-4.5268899999999999</v>
      </c>
      <c r="D188" s="1">
        <v>5.0000000000000002E-5</v>
      </c>
      <c r="E188">
        <v>3.16133E-3</v>
      </c>
    </row>
    <row r="189" spans="1:5" x14ac:dyDescent="0.15">
      <c r="A189" t="s">
        <v>192</v>
      </c>
      <c r="B189">
        <v>-3.5186999999999999</v>
      </c>
      <c r="C189">
        <v>-6.6363799999999999</v>
      </c>
      <c r="D189" s="1">
        <v>5.0000000000000002E-5</v>
      </c>
      <c r="E189">
        <v>3.16133E-3</v>
      </c>
    </row>
    <row r="190" spans="1:5" x14ac:dyDescent="0.15">
      <c r="A190" t="s">
        <v>193</v>
      </c>
      <c r="B190">
        <v>-3.8258800000000002</v>
      </c>
      <c r="C190">
        <v>-6.3292400000000004</v>
      </c>
      <c r="D190" s="1">
        <v>5.0000000000000002E-5</v>
      </c>
      <c r="E190">
        <v>3.16133E-3</v>
      </c>
    </row>
    <row r="191" spans="1:5" x14ac:dyDescent="0.15">
      <c r="A191" t="s">
        <v>194</v>
      </c>
      <c r="B191">
        <v>-5.8060400000000003</v>
      </c>
      <c r="C191">
        <v>-10.8367</v>
      </c>
      <c r="D191" s="1">
        <v>5.0000000000000002E-5</v>
      </c>
      <c r="E191">
        <v>3.16133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6"/>
  <sheetViews>
    <sheetView workbookViewId="0">
      <selection activeCell="F1" sqref="F1:F1048576"/>
    </sheetView>
  </sheetViews>
  <sheetFormatPr baseColWidth="12" defaultRowHeight="15" x14ac:dyDescent="0.15"/>
  <sheetData>
    <row r="1" spans="1: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15">
      <c r="A2" t="s">
        <v>195</v>
      </c>
      <c r="B2" t="s">
        <v>196</v>
      </c>
      <c r="C2" t="e">
        <f>-nan</f>
        <v>#NAME?</v>
      </c>
      <c r="D2">
        <v>2.0000000000000001E-4</v>
      </c>
      <c r="E2">
        <v>9.5775099999999991E-3</v>
      </c>
    </row>
    <row r="3" spans="1:5" x14ac:dyDescent="0.15">
      <c r="A3" t="s">
        <v>197</v>
      </c>
      <c r="B3" t="s">
        <v>196</v>
      </c>
      <c r="C3" t="e">
        <f>-nan</f>
        <v>#NAME?</v>
      </c>
      <c r="D3" s="1">
        <v>5.0000000000000002E-5</v>
      </c>
      <c r="E3">
        <v>3.16133E-3</v>
      </c>
    </row>
    <row r="4" spans="1:5" x14ac:dyDescent="0.15">
      <c r="A4" t="s">
        <v>198</v>
      </c>
      <c r="B4" t="s">
        <v>196</v>
      </c>
      <c r="C4" t="e">
        <f>-nan</f>
        <v>#NAME?</v>
      </c>
      <c r="D4" s="1">
        <v>5.0000000000000002E-5</v>
      </c>
      <c r="E4">
        <v>3.16133E-3</v>
      </c>
    </row>
    <row r="5" spans="1:5" x14ac:dyDescent="0.15">
      <c r="A5" t="s">
        <v>199</v>
      </c>
      <c r="B5" t="s">
        <v>196</v>
      </c>
      <c r="C5" t="e">
        <f>-nan</f>
        <v>#NAME?</v>
      </c>
      <c r="D5" s="1">
        <v>5.0000000000000002E-5</v>
      </c>
      <c r="E5">
        <v>3.16133E-3</v>
      </c>
    </row>
    <row r="6" spans="1:5" x14ac:dyDescent="0.15">
      <c r="A6" t="s">
        <v>200</v>
      </c>
      <c r="B6">
        <v>5.4704600000000001</v>
      </c>
      <c r="C6">
        <v>6.4127599999999996</v>
      </c>
      <c r="D6">
        <v>1E-4</v>
      </c>
      <c r="E6">
        <v>5.5813800000000004E-3</v>
      </c>
    </row>
    <row r="7" spans="1:5" x14ac:dyDescent="0.15">
      <c r="A7" t="s">
        <v>201</v>
      </c>
      <c r="B7">
        <v>5.3538399999999999</v>
      </c>
      <c r="C7">
        <v>8.4557400000000005</v>
      </c>
      <c r="D7" s="1">
        <v>5.0000000000000002E-5</v>
      </c>
      <c r="E7">
        <v>3.16133E-3</v>
      </c>
    </row>
    <row r="8" spans="1:5" x14ac:dyDescent="0.15">
      <c r="A8" t="s">
        <v>202</v>
      </c>
      <c r="B8">
        <v>5.0080200000000001</v>
      </c>
      <c r="C8">
        <v>5.1247999999999996</v>
      </c>
      <c r="D8">
        <v>9.5E-4</v>
      </c>
      <c r="E8">
        <v>2.8849300000000001E-2</v>
      </c>
    </row>
    <row r="9" spans="1:5" x14ac:dyDescent="0.15">
      <c r="A9" t="s">
        <v>203</v>
      </c>
      <c r="B9">
        <v>4.9402499999999998</v>
      </c>
      <c r="C9">
        <v>5.3681200000000002</v>
      </c>
      <c r="D9">
        <v>2.0000000000000001E-4</v>
      </c>
      <c r="E9">
        <v>9.5775099999999991E-3</v>
      </c>
    </row>
    <row r="10" spans="1:5" x14ac:dyDescent="0.15">
      <c r="A10" t="s">
        <v>204</v>
      </c>
      <c r="B10">
        <v>4.9088000000000003</v>
      </c>
      <c r="C10">
        <v>6.2430700000000003</v>
      </c>
      <c r="D10" s="1">
        <v>5.0000000000000002E-5</v>
      </c>
      <c r="E10">
        <v>3.16133E-3</v>
      </c>
    </row>
    <row r="11" spans="1:5" x14ac:dyDescent="0.15">
      <c r="A11" t="s">
        <v>205</v>
      </c>
      <c r="B11">
        <v>4.8426400000000003</v>
      </c>
      <c r="C11">
        <v>4.91906</v>
      </c>
      <c r="D11">
        <v>1.75E-3</v>
      </c>
      <c r="E11">
        <v>4.3644799999999997E-2</v>
      </c>
    </row>
    <row r="12" spans="1:5" x14ac:dyDescent="0.15">
      <c r="A12" t="s">
        <v>206</v>
      </c>
      <c r="B12">
        <v>4.8029299999999999</v>
      </c>
      <c r="C12">
        <v>1.90456</v>
      </c>
      <c r="D12">
        <v>3.5E-4</v>
      </c>
      <c r="E12">
        <v>1.47145E-2</v>
      </c>
    </row>
    <row r="13" spans="1:5" x14ac:dyDescent="0.15">
      <c r="A13" t="s">
        <v>207</v>
      </c>
      <c r="B13">
        <v>4.6589099999999997</v>
      </c>
      <c r="C13">
        <v>5.7256600000000004</v>
      </c>
      <c r="D13" s="1">
        <v>5.0000000000000002E-5</v>
      </c>
      <c r="E13">
        <v>3.16133E-3</v>
      </c>
    </row>
    <row r="14" spans="1:5" x14ac:dyDescent="0.15">
      <c r="A14" t="s">
        <v>208</v>
      </c>
      <c r="B14">
        <v>4.6315999999999997</v>
      </c>
      <c r="C14">
        <v>8.7855399999999992</v>
      </c>
      <c r="D14" s="1">
        <v>5.0000000000000002E-5</v>
      </c>
      <c r="E14">
        <v>3.16133E-3</v>
      </c>
    </row>
    <row r="15" spans="1:5" x14ac:dyDescent="0.15">
      <c r="A15" t="s">
        <v>209</v>
      </c>
      <c r="B15">
        <v>4.6133800000000003</v>
      </c>
      <c r="C15">
        <v>6.01905</v>
      </c>
      <c r="D15" s="1">
        <v>5.0000000000000002E-5</v>
      </c>
      <c r="E15">
        <v>3.16133E-3</v>
      </c>
    </row>
    <row r="16" spans="1:5" x14ac:dyDescent="0.15">
      <c r="A16" t="s">
        <v>210</v>
      </c>
      <c r="B16">
        <v>4.5907999999999998</v>
      </c>
      <c r="C16">
        <v>4.6493099999999998</v>
      </c>
      <c r="D16">
        <v>1.15E-3</v>
      </c>
      <c r="E16">
        <v>3.3120799999999999E-2</v>
      </c>
    </row>
    <row r="17" spans="1:5" x14ac:dyDescent="0.15">
      <c r="A17" t="s">
        <v>211</v>
      </c>
      <c r="B17">
        <v>4.3700900000000003</v>
      </c>
      <c r="C17">
        <v>5.9898400000000001</v>
      </c>
      <c r="D17" s="1">
        <v>5.0000000000000002E-5</v>
      </c>
      <c r="E17">
        <v>3.16133E-3</v>
      </c>
    </row>
    <row r="18" spans="1:5" x14ac:dyDescent="0.15">
      <c r="A18" t="s">
        <v>212</v>
      </c>
      <c r="B18">
        <v>4.3025200000000003</v>
      </c>
      <c r="C18">
        <v>4.20627</v>
      </c>
      <c r="D18">
        <v>1.6999999999999999E-3</v>
      </c>
      <c r="E18">
        <v>4.3061299999999997E-2</v>
      </c>
    </row>
    <row r="19" spans="1:5" x14ac:dyDescent="0.15">
      <c r="A19" t="s">
        <v>213</v>
      </c>
      <c r="B19">
        <v>4.2066600000000003</v>
      </c>
      <c r="C19">
        <v>4.71854</v>
      </c>
      <c r="D19" s="1">
        <v>5.0000000000000002E-5</v>
      </c>
      <c r="E19">
        <v>3.16133E-3</v>
      </c>
    </row>
    <row r="20" spans="1:5" x14ac:dyDescent="0.15">
      <c r="A20" t="s">
        <v>214</v>
      </c>
      <c r="B20">
        <v>4.1134599999999999</v>
      </c>
      <c r="C20">
        <v>4.6150500000000001</v>
      </c>
      <c r="D20">
        <v>2.0000000000000001E-4</v>
      </c>
      <c r="E20">
        <v>9.5775099999999991E-3</v>
      </c>
    </row>
    <row r="21" spans="1:5" x14ac:dyDescent="0.15">
      <c r="A21" t="s">
        <v>215</v>
      </c>
      <c r="B21">
        <v>4.1095100000000002</v>
      </c>
      <c r="C21">
        <v>5.6748200000000004</v>
      </c>
      <c r="D21" s="1">
        <v>5.0000000000000002E-5</v>
      </c>
      <c r="E21">
        <v>3.16133E-3</v>
      </c>
    </row>
    <row r="22" spans="1:5" x14ac:dyDescent="0.15">
      <c r="A22" t="s">
        <v>216</v>
      </c>
      <c r="B22">
        <v>4.1024599999999998</v>
      </c>
      <c r="C22">
        <v>6.0317400000000001</v>
      </c>
      <c r="D22" s="1">
        <v>5.0000000000000002E-5</v>
      </c>
      <c r="E22">
        <v>3.16133E-3</v>
      </c>
    </row>
    <row r="23" spans="1:5" x14ac:dyDescent="0.15">
      <c r="A23" t="s">
        <v>217</v>
      </c>
      <c r="B23">
        <v>4.0658000000000003</v>
      </c>
      <c r="C23">
        <v>4.7585300000000004</v>
      </c>
      <c r="D23" s="1">
        <v>5.0000000000000002E-5</v>
      </c>
      <c r="E23">
        <v>3.16133E-3</v>
      </c>
    </row>
    <row r="24" spans="1:5" x14ac:dyDescent="0.15">
      <c r="A24" t="s">
        <v>218</v>
      </c>
      <c r="B24">
        <v>3.86382</v>
      </c>
      <c r="C24">
        <v>7.0748199999999999</v>
      </c>
      <c r="D24" s="1">
        <v>5.0000000000000002E-5</v>
      </c>
      <c r="E24">
        <v>3.16133E-3</v>
      </c>
    </row>
    <row r="25" spans="1:5" x14ac:dyDescent="0.15">
      <c r="A25" t="s">
        <v>219</v>
      </c>
      <c r="B25">
        <v>3.7751700000000001</v>
      </c>
      <c r="C25">
        <v>5.1839899999999997</v>
      </c>
      <c r="D25" s="1">
        <v>5.0000000000000002E-5</v>
      </c>
      <c r="E25">
        <v>3.16133E-3</v>
      </c>
    </row>
    <row r="26" spans="1:5" x14ac:dyDescent="0.15">
      <c r="A26" t="s">
        <v>220</v>
      </c>
      <c r="B26">
        <v>3.7629600000000001</v>
      </c>
      <c r="C26">
        <v>7.7688199999999998</v>
      </c>
      <c r="D26" s="1">
        <v>5.0000000000000002E-5</v>
      </c>
      <c r="E26">
        <v>3.16133E-3</v>
      </c>
    </row>
    <row r="27" spans="1:5" x14ac:dyDescent="0.15">
      <c r="A27" t="s">
        <v>221</v>
      </c>
      <c r="B27">
        <v>3.6883699999999999</v>
      </c>
      <c r="C27">
        <v>3.7762699999999998</v>
      </c>
      <c r="D27">
        <v>1E-3</v>
      </c>
      <c r="E27">
        <v>3.0029699999999999E-2</v>
      </c>
    </row>
    <row r="28" spans="1:5" x14ac:dyDescent="0.15">
      <c r="A28" t="s">
        <v>222</v>
      </c>
      <c r="B28">
        <v>3.6178300000000001</v>
      </c>
      <c r="C28">
        <v>4.48698</v>
      </c>
      <c r="D28" s="1">
        <v>5.0000000000000002E-5</v>
      </c>
      <c r="E28">
        <v>3.16133E-3</v>
      </c>
    </row>
    <row r="29" spans="1:5" x14ac:dyDescent="0.15">
      <c r="A29" t="s">
        <v>223</v>
      </c>
      <c r="B29">
        <v>3.6135700000000002</v>
      </c>
      <c r="C29">
        <v>6.60961</v>
      </c>
      <c r="D29" s="1">
        <v>5.0000000000000002E-5</v>
      </c>
      <c r="E29">
        <v>3.16133E-3</v>
      </c>
    </row>
    <row r="30" spans="1:5" x14ac:dyDescent="0.15">
      <c r="A30" t="s">
        <v>224</v>
      </c>
      <c r="B30">
        <v>3.5474800000000002</v>
      </c>
      <c r="C30">
        <v>3.87412</v>
      </c>
      <c r="D30">
        <v>4.4999999999999999E-4</v>
      </c>
      <c r="E30">
        <v>1.75511E-2</v>
      </c>
    </row>
    <row r="31" spans="1:5" x14ac:dyDescent="0.15">
      <c r="A31" t="s">
        <v>225</v>
      </c>
      <c r="B31">
        <v>3.5407999999999999</v>
      </c>
      <c r="C31">
        <v>3.6309900000000002</v>
      </c>
      <c r="D31">
        <v>1.9499999999999999E-3</v>
      </c>
      <c r="E31">
        <v>4.7462699999999997E-2</v>
      </c>
    </row>
    <row r="32" spans="1:5" x14ac:dyDescent="0.15">
      <c r="A32" t="s">
        <v>226</v>
      </c>
      <c r="B32">
        <v>3.53755</v>
      </c>
      <c r="C32">
        <v>4.0218100000000003</v>
      </c>
      <c r="D32">
        <v>3.5E-4</v>
      </c>
      <c r="E32">
        <v>1.47145E-2</v>
      </c>
    </row>
    <row r="33" spans="1:5" x14ac:dyDescent="0.15">
      <c r="A33" t="s">
        <v>227</v>
      </c>
      <c r="B33">
        <v>3.5251600000000001</v>
      </c>
      <c r="C33">
        <v>3.9074800000000001</v>
      </c>
      <c r="D33">
        <v>6.9999999999999999E-4</v>
      </c>
      <c r="E33">
        <v>2.3458E-2</v>
      </c>
    </row>
    <row r="34" spans="1:5" x14ac:dyDescent="0.15">
      <c r="A34" t="s">
        <v>228</v>
      </c>
      <c r="B34">
        <v>3.4992100000000002</v>
      </c>
      <c r="C34">
        <v>4.7320200000000003</v>
      </c>
      <c r="D34" s="1">
        <v>5.0000000000000002E-5</v>
      </c>
      <c r="E34">
        <v>3.16133E-3</v>
      </c>
    </row>
    <row r="35" spans="1:5" x14ac:dyDescent="0.15">
      <c r="A35" t="s">
        <v>229</v>
      </c>
      <c r="B35">
        <v>3.4952700000000001</v>
      </c>
      <c r="C35">
        <v>3.97722</v>
      </c>
      <c r="D35">
        <v>5.5000000000000003E-4</v>
      </c>
      <c r="E35">
        <v>2.0371400000000001E-2</v>
      </c>
    </row>
    <row r="36" spans="1:5" x14ac:dyDescent="0.15">
      <c r="A36" t="s">
        <v>230</v>
      </c>
      <c r="B36">
        <v>3.4261300000000001</v>
      </c>
      <c r="C36">
        <v>5.8702500000000004</v>
      </c>
      <c r="D36" s="1">
        <v>5.0000000000000002E-5</v>
      </c>
      <c r="E36">
        <v>3.16133E-3</v>
      </c>
    </row>
    <row r="37" spans="1:5" x14ac:dyDescent="0.15">
      <c r="A37" t="s">
        <v>231</v>
      </c>
      <c r="B37">
        <v>3.3597899999999998</v>
      </c>
      <c r="C37">
        <v>3.0569500000000001</v>
      </c>
      <c r="D37">
        <v>1.1000000000000001E-3</v>
      </c>
      <c r="E37">
        <v>3.1850799999999999E-2</v>
      </c>
    </row>
    <row r="38" spans="1:5" x14ac:dyDescent="0.15">
      <c r="A38" t="s">
        <v>232</v>
      </c>
      <c r="B38">
        <v>3.3233299999999999</v>
      </c>
      <c r="C38">
        <v>4.9462000000000002</v>
      </c>
      <c r="D38" s="1">
        <v>5.0000000000000002E-5</v>
      </c>
      <c r="E38">
        <v>3.16133E-3</v>
      </c>
    </row>
    <row r="39" spans="1:5" x14ac:dyDescent="0.15">
      <c r="A39" t="s">
        <v>233</v>
      </c>
      <c r="B39">
        <v>3.3025799999999998</v>
      </c>
      <c r="C39">
        <v>5.1956899999999999</v>
      </c>
      <c r="D39" s="1">
        <v>5.0000000000000002E-5</v>
      </c>
      <c r="E39">
        <v>3.16133E-3</v>
      </c>
    </row>
    <row r="40" spans="1:5" x14ac:dyDescent="0.15">
      <c r="A40" t="s">
        <v>234</v>
      </c>
      <c r="B40">
        <v>3.2051099999999999</v>
      </c>
      <c r="C40">
        <v>5.6765400000000001</v>
      </c>
      <c r="D40" s="1">
        <v>5.0000000000000002E-5</v>
      </c>
      <c r="E40">
        <v>3.16133E-3</v>
      </c>
    </row>
    <row r="41" spans="1:5" x14ac:dyDescent="0.15">
      <c r="A41" t="s">
        <v>235</v>
      </c>
      <c r="B41">
        <v>3.1798299999999999</v>
      </c>
      <c r="C41">
        <v>5.3489000000000004</v>
      </c>
      <c r="D41" s="1">
        <v>5.0000000000000002E-5</v>
      </c>
      <c r="E41">
        <v>3.16133E-3</v>
      </c>
    </row>
    <row r="42" spans="1:5" x14ac:dyDescent="0.15">
      <c r="A42" t="s">
        <v>236</v>
      </c>
      <c r="B42">
        <v>3.1353300000000002</v>
      </c>
      <c r="C42">
        <v>4.83636</v>
      </c>
      <c r="D42" s="1">
        <v>5.0000000000000002E-5</v>
      </c>
      <c r="E42">
        <v>3.16133E-3</v>
      </c>
    </row>
    <row r="43" spans="1:5" x14ac:dyDescent="0.15">
      <c r="A43" t="s">
        <v>237</v>
      </c>
      <c r="B43">
        <v>3.1257000000000001</v>
      </c>
      <c r="C43">
        <v>4.0860000000000003</v>
      </c>
      <c r="D43">
        <v>2.5000000000000001E-4</v>
      </c>
      <c r="E43">
        <v>1.1366599999999999E-2</v>
      </c>
    </row>
    <row r="44" spans="1:5" x14ac:dyDescent="0.15">
      <c r="A44" t="s">
        <v>238</v>
      </c>
      <c r="B44">
        <v>3.10649</v>
      </c>
      <c r="C44">
        <v>4.6029999999999998</v>
      </c>
      <c r="D44">
        <v>1E-4</v>
      </c>
      <c r="E44">
        <v>5.5813800000000004E-3</v>
      </c>
    </row>
    <row r="45" spans="1:5" x14ac:dyDescent="0.15">
      <c r="A45" t="s">
        <v>239</v>
      </c>
      <c r="B45">
        <v>3.0638299999999998</v>
      </c>
      <c r="C45">
        <v>5.4603700000000002</v>
      </c>
      <c r="D45" s="1">
        <v>5.0000000000000002E-5</v>
      </c>
      <c r="E45">
        <v>3.16133E-3</v>
      </c>
    </row>
    <row r="46" spans="1:5" x14ac:dyDescent="0.15">
      <c r="A46" t="s">
        <v>240</v>
      </c>
      <c r="B46">
        <v>3.0633599999999999</v>
      </c>
      <c r="C46">
        <v>3.2926299999999999</v>
      </c>
      <c r="D46">
        <v>1.5499999999999999E-3</v>
      </c>
      <c r="E46">
        <v>4.0793999999999997E-2</v>
      </c>
    </row>
    <row r="47" spans="1:5" x14ac:dyDescent="0.15">
      <c r="A47" t="s">
        <v>241</v>
      </c>
      <c r="B47">
        <v>3.0546000000000002</v>
      </c>
      <c r="C47">
        <v>4.1637899999999997</v>
      </c>
      <c r="D47" s="1">
        <v>5.0000000000000002E-5</v>
      </c>
      <c r="E47">
        <v>3.16133E-3</v>
      </c>
    </row>
    <row r="48" spans="1:5" x14ac:dyDescent="0.15">
      <c r="A48" t="s">
        <v>242</v>
      </c>
      <c r="B48">
        <v>3.0268199999999998</v>
      </c>
      <c r="C48">
        <v>5.0238100000000001</v>
      </c>
      <c r="D48" s="1">
        <v>5.0000000000000002E-5</v>
      </c>
      <c r="E48">
        <v>3.16133E-3</v>
      </c>
    </row>
    <row r="49" spans="1:5" x14ac:dyDescent="0.15">
      <c r="A49" t="s">
        <v>243</v>
      </c>
      <c r="B49">
        <v>3.0067400000000002</v>
      </c>
      <c r="C49">
        <v>3.5428199999999999</v>
      </c>
      <c r="D49">
        <v>4.0000000000000002E-4</v>
      </c>
      <c r="E49">
        <v>1.6185999999999999E-2</v>
      </c>
    </row>
    <row r="50" spans="1:5" x14ac:dyDescent="0.15">
      <c r="A50" t="s">
        <v>244</v>
      </c>
      <c r="B50">
        <v>2.9843799999999998</v>
      </c>
      <c r="C50">
        <v>3.4452199999999999</v>
      </c>
      <c r="D50">
        <v>4.0000000000000002E-4</v>
      </c>
      <c r="E50">
        <v>1.6185999999999999E-2</v>
      </c>
    </row>
    <row r="51" spans="1:5" x14ac:dyDescent="0.15">
      <c r="A51" t="s">
        <v>245</v>
      </c>
      <c r="B51">
        <v>2.9733100000000001</v>
      </c>
      <c r="C51">
        <v>5.6090499999999999</v>
      </c>
      <c r="D51" s="1">
        <v>5.0000000000000002E-5</v>
      </c>
      <c r="E51">
        <v>3.16133E-3</v>
      </c>
    </row>
    <row r="52" spans="1:5" x14ac:dyDescent="0.15">
      <c r="A52" t="s">
        <v>246</v>
      </c>
      <c r="B52">
        <v>2.9426700000000001</v>
      </c>
      <c r="C52">
        <v>4.4618599999999997</v>
      </c>
      <c r="D52" s="1">
        <v>5.0000000000000002E-5</v>
      </c>
      <c r="E52">
        <v>3.16133E-3</v>
      </c>
    </row>
    <row r="53" spans="1:5" x14ac:dyDescent="0.15">
      <c r="A53" t="s">
        <v>247</v>
      </c>
      <c r="B53">
        <v>2.9424700000000001</v>
      </c>
      <c r="C53">
        <v>4.5273700000000003</v>
      </c>
      <c r="D53" s="1">
        <v>5.0000000000000002E-5</v>
      </c>
      <c r="E53">
        <v>3.16133E-3</v>
      </c>
    </row>
    <row r="54" spans="1:5" x14ac:dyDescent="0.15">
      <c r="A54" t="s">
        <v>248</v>
      </c>
      <c r="B54">
        <v>2.9420700000000002</v>
      </c>
      <c r="C54">
        <v>3.8688199999999999</v>
      </c>
      <c r="D54" s="1">
        <v>5.0000000000000002E-5</v>
      </c>
      <c r="E54">
        <v>3.16133E-3</v>
      </c>
    </row>
    <row r="55" spans="1:5" x14ac:dyDescent="0.15">
      <c r="A55" t="s">
        <v>249</v>
      </c>
      <c r="B55">
        <v>2.91859</v>
      </c>
      <c r="C55">
        <v>3.8698299999999999</v>
      </c>
      <c r="D55">
        <v>1E-4</v>
      </c>
      <c r="E55">
        <v>5.5813800000000004E-3</v>
      </c>
    </row>
    <row r="56" spans="1:5" x14ac:dyDescent="0.15">
      <c r="A56" t="s">
        <v>250</v>
      </c>
      <c r="B56">
        <v>2.9165000000000001</v>
      </c>
      <c r="C56">
        <v>4.6573000000000002</v>
      </c>
      <c r="D56" s="1">
        <v>5.0000000000000002E-5</v>
      </c>
      <c r="E56">
        <v>3.16133E-3</v>
      </c>
    </row>
    <row r="57" spans="1:5" x14ac:dyDescent="0.15">
      <c r="A57" t="s">
        <v>251</v>
      </c>
      <c r="B57">
        <v>2.87548</v>
      </c>
      <c r="C57">
        <v>3.29589</v>
      </c>
      <c r="D57">
        <v>5.5000000000000003E-4</v>
      </c>
      <c r="E57">
        <v>2.0371400000000001E-2</v>
      </c>
    </row>
    <row r="58" spans="1:5" x14ac:dyDescent="0.15">
      <c r="A58" t="s">
        <v>252</v>
      </c>
      <c r="B58">
        <v>2.8724699999999999</v>
      </c>
      <c r="C58">
        <v>4.6314399999999996</v>
      </c>
      <c r="D58" s="1">
        <v>5.0000000000000002E-5</v>
      </c>
      <c r="E58">
        <v>3.16133E-3</v>
      </c>
    </row>
    <row r="59" spans="1:5" x14ac:dyDescent="0.15">
      <c r="A59" t="s">
        <v>253</v>
      </c>
      <c r="B59">
        <v>2.8529200000000001</v>
      </c>
      <c r="C59">
        <v>3.39568</v>
      </c>
      <c r="D59">
        <v>3.5E-4</v>
      </c>
      <c r="E59">
        <v>1.47145E-2</v>
      </c>
    </row>
    <row r="60" spans="1:5" x14ac:dyDescent="0.15">
      <c r="A60" t="s">
        <v>254</v>
      </c>
      <c r="B60">
        <v>2.84185</v>
      </c>
      <c r="C60">
        <v>3.7733400000000001</v>
      </c>
      <c r="D60">
        <v>1E-4</v>
      </c>
      <c r="E60">
        <v>5.5813800000000004E-3</v>
      </c>
    </row>
    <row r="61" spans="1:5" x14ac:dyDescent="0.15">
      <c r="A61" t="s">
        <v>255</v>
      </c>
      <c r="B61">
        <v>2.84172</v>
      </c>
      <c r="C61">
        <v>3.82551</v>
      </c>
      <c r="D61">
        <v>1E-4</v>
      </c>
      <c r="E61">
        <v>5.5813800000000004E-3</v>
      </c>
    </row>
    <row r="62" spans="1:5" x14ac:dyDescent="0.15">
      <c r="A62" t="s">
        <v>256</v>
      </c>
      <c r="B62">
        <v>2.81894</v>
      </c>
      <c r="C62">
        <v>3.55653</v>
      </c>
      <c r="D62">
        <v>2.9999999999999997E-4</v>
      </c>
      <c r="E62">
        <v>1.3159300000000001E-2</v>
      </c>
    </row>
    <row r="63" spans="1:5" x14ac:dyDescent="0.15">
      <c r="A63" t="s">
        <v>257</v>
      </c>
      <c r="B63">
        <v>2.8122500000000001</v>
      </c>
      <c r="C63">
        <v>3.7848899999999999</v>
      </c>
      <c r="D63" s="1">
        <v>5.0000000000000002E-5</v>
      </c>
      <c r="E63">
        <v>3.16133E-3</v>
      </c>
    </row>
    <row r="64" spans="1:5" x14ac:dyDescent="0.15">
      <c r="A64" t="s">
        <v>258</v>
      </c>
      <c r="B64">
        <v>2.8031000000000001</v>
      </c>
      <c r="C64">
        <v>5.3079499999999999</v>
      </c>
      <c r="D64" s="1">
        <v>5.0000000000000002E-5</v>
      </c>
      <c r="E64">
        <v>3.16133E-3</v>
      </c>
    </row>
    <row r="65" spans="1:5" x14ac:dyDescent="0.15">
      <c r="A65" t="s">
        <v>259</v>
      </c>
      <c r="B65">
        <v>2.7839900000000002</v>
      </c>
      <c r="C65">
        <v>3.4860199999999999</v>
      </c>
      <c r="D65">
        <v>1E-4</v>
      </c>
      <c r="E65">
        <v>5.5813800000000004E-3</v>
      </c>
    </row>
    <row r="66" spans="1:5" x14ac:dyDescent="0.15">
      <c r="A66" t="s">
        <v>260</v>
      </c>
      <c r="B66">
        <v>2.7701699999999998</v>
      </c>
      <c r="C66">
        <v>4.1121499999999997</v>
      </c>
      <c r="D66" s="1">
        <v>5.0000000000000002E-5</v>
      </c>
      <c r="E66">
        <v>3.16133E-3</v>
      </c>
    </row>
    <row r="67" spans="1:5" x14ac:dyDescent="0.15">
      <c r="A67" t="s">
        <v>261</v>
      </c>
      <c r="B67">
        <v>2.7472300000000001</v>
      </c>
      <c r="C67">
        <v>4.0023999999999997</v>
      </c>
      <c r="D67" s="1">
        <v>5.0000000000000002E-5</v>
      </c>
      <c r="E67">
        <v>3.16133E-3</v>
      </c>
    </row>
    <row r="68" spans="1:5" x14ac:dyDescent="0.15">
      <c r="A68" t="s">
        <v>262</v>
      </c>
      <c r="B68">
        <v>2.7275999999999998</v>
      </c>
      <c r="C68">
        <v>4.4069000000000003</v>
      </c>
      <c r="D68" s="1">
        <v>5.0000000000000002E-5</v>
      </c>
      <c r="E68">
        <v>3.16133E-3</v>
      </c>
    </row>
    <row r="69" spans="1:5" x14ac:dyDescent="0.15">
      <c r="A69" t="s">
        <v>263</v>
      </c>
      <c r="B69">
        <v>2.71251</v>
      </c>
      <c r="C69">
        <v>5.4788100000000002</v>
      </c>
      <c r="D69" s="1">
        <v>5.0000000000000002E-5</v>
      </c>
      <c r="E69">
        <v>3.16133E-3</v>
      </c>
    </row>
    <row r="70" spans="1:5" x14ac:dyDescent="0.15">
      <c r="A70" t="s">
        <v>264</v>
      </c>
      <c r="B70">
        <v>2.7052100000000001</v>
      </c>
      <c r="C70">
        <v>3.11395</v>
      </c>
      <c r="D70">
        <v>7.5000000000000002E-4</v>
      </c>
      <c r="E70">
        <v>2.4524199999999999E-2</v>
      </c>
    </row>
    <row r="71" spans="1:5" x14ac:dyDescent="0.15">
      <c r="A71" t="s">
        <v>265</v>
      </c>
      <c r="B71">
        <v>2.7033</v>
      </c>
      <c r="C71">
        <v>4.4095599999999999</v>
      </c>
      <c r="D71" s="1">
        <v>5.0000000000000002E-5</v>
      </c>
      <c r="E71">
        <v>3.16133E-3</v>
      </c>
    </row>
    <row r="72" spans="1:5" x14ac:dyDescent="0.15">
      <c r="A72" t="s">
        <v>266</v>
      </c>
      <c r="B72">
        <v>2.6997499999999999</v>
      </c>
      <c r="C72">
        <v>2.5961599999999998</v>
      </c>
      <c r="D72">
        <v>6.4999999999999997E-4</v>
      </c>
      <c r="E72">
        <v>2.2528699999999999E-2</v>
      </c>
    </row>
    <row r="73" spans="1:5" x14ac:dyDescent="0.15">
      <c r="A73" t="s">
        <v>267</v>
      </c>
      <c r="B73">
        <v>2.6953999999999998</v>
      </c>
      <c r="C73">
        <v>3.80722</v>
      </c>
      <c r="D73" s="1">
        <v>5.0000000000000002E-5</v>
      </c>
      <c r="E73">
        <v>3.16133E-3</v>
      </c>
    </row>
    <row r="74" spans="1:5" x14ac:dyDescent="0.15">
      <c r="A74" t="s">
        <v>268</v>
      </c>
      <c r="B74">
        <v>2.6804700000000001</v>
      </c>
      <c r="C74">
        <v>3.5087899999999999</v>
      </c>
      <c r="D74" s="1">
        <v>5.0000000000000002E-5</v>
      </c>
      <c r="E74">
        <v>3.16133E-3</v>
      </c>
    </row>
    <row r="75" spans="1:5" x14ac:dyDescent="0.15">
      <c r="A75" t="s">
        <v>269</v>
      </c>
      <c r="B75">
        <v>2.6762000000000001</v>
      </c>
      <c r="C75">
        <v>5.02738</v>
      </c>
      <c r="D75" s="1">
        <v>5.0000000000000002E-5</v>
      </c>
      <c r="E75">
        <v>3.16133E-3</v>
      </c>
    </row>
    <row r="76" spans="1:5" x14ac:dyDescent="0.15">
      <c r="A76" t="s">
        <v>270</v>
      </c>
      <c r="B76">
        <v>2.6705100000000002</v>
      </c>
      <c r="C76">
        <v>4.0993300000000001</v>
      </c>
      <c r="D76" s="1">
        <v>5.0000000000000002E-5</v>
      </c>
      <c r="E76">
        <v>3.16133E-3</v>
      </c>
    </row>
    <row r="77" spans="1:5" x14ac:dyDescent="0.15">
      <c r="A77" t="s">
        <v>271</v>
      </c>
      <c r="B77">
        <v>2.6691799999999999</v>
      </c>
      <c r="C77">
        <v>4.3397800000000002</v>
      </c>
      <c r="D77" s="1">
        <v>5.0000000000000002E-5</v>
      </c>
      <c r="E77">
        <v>3.16133E-3</v>
      </c>
    </row>
    <row r="78" spans="1:5" x14ac:dyDescent="0.15">
      <c r="A78" t="s">
        <v>272</v>
      </c>
      <c r="B78">
        <v>2.6682600000000001</v>
      </c>
      <c r="C78">
        <v>4.0896299999999997</v>
      </c>
      <c r="D78" s="1">
        <v>5.0000000000000002E-5</v>
      </c>
      <c r="E78">
        <v>3.16133E-3</v>
      </c>
    </row>
    <row r="79" spans="1:5" x14ac:dyDescent="0.15">
      <c r="A79" t="s">
        <v>273</v>
      </c>
      <c r="B79">
        <v>2.66812</v>
      </c>
      <c r="C79">
        <v>3.2204199999999998</v>
      </c>
      <c r="D79">
        <v>5.9999999999999995E-4</v>
      </c>
      <c r="E79">
        <v>2.1344200000000001E-2</v>
      </c>
    </row>
    <row r="80" spans="1:5" x14ac:dyDescent="0.15">
      <c r="A80" t="s">
        <v>274</v>
      </c>
      <c r="B80">
        <v>2.6671800000000001</v>
      </c>
      <c r="C80">
        <v>3.1945000000000001</v>
      </c>
      <c r="D80">
        <v>8.9999999999999998E-4</v>
      </c>
      <c r="E80">
        <v>2.8068200000000001E-2</v>
      </c>
    </row>
    <row r="81" spans="1:5" x14ac:dyDescent="0.15">
      <c r="A81" t="s">
        <v>275</v>
      </c>
      <c r="B81">
        <v>2.65557</v>
      </c>
      <c r="C81">
        <v>4.2539600000000002</v>
      </c>
      <c r="D81" s="1">
        <v>5.0000000000000002E-5</v>
      </c>
      <c r="E81">
        <v>3.16133E-3</v>
      </c>
    </row>
    <row r="82" spans="1:5" x14ac:dyDescent="0.15">
      <c r="A82" t="s">
        <v>276</v>
      </c>
      <c r="B82">
        <v>2.6551399999999998</v>
      </c>
      <c r="C82">
        <v>3.8474499999999998</v>
      </c>
      <c r="D82" s="1">
        <v>5.0000000000000002E-5</v>
      </c>
      <c r="E82">
        <v>3.16133E-3</v>
      </c>
    </row>
    <row r="83" spans="1:5" x14ac:dyDescent="0.15">
      <c r="A83" t="s">
        <v>277</v>
      </c>
      <c r="B83">
        <v>2.6545000000000001</v>
      </c>
      <c r="C83">
        <v>3.3730600000000002</v>
      </c>
      <c r="D83">
        <v>6.4999999999999997E-4</v>
      </c>
      <c r="E83">
        <v>2.2528699999999999E-2</v>
      </c>
    </row>
    <row r="84" spans="1:5" x14ac:dyDescent="0.15">
      <c r="A84" t="s">
        <v>278</v>
      </c>
      <c r="B84">
        <v>2.6443500000000002</v>
      </c>
      <c r="C84">
        <v>4.2365300000000001</v>
      </c>
      <c r="D84" s="1">
        <v>5.0000000000000002E-5</v>
      </c>
      <c r="E84">
        <v>3.16133E-3</v>
      </c>
    </row>
    <row r="85" spans="1:5" x14ac:dyDescent="0.15">
      <c r="A85" t="s">
        <v>279</v>
      </c>
      <c r="B85">
        <v>2.6438000000000001</v>
      </c>
      <c r="C85">
        <v>5.0368000000000004</v>
      </c>
      <c r="D85" s="1">
        <v>5.0000000000000002E-5</v>
      </c>
      <c r="E85">
        <v>3.16133E-3</v>
      </c>
    </row>
    <row r="86" spans="1:5" x14ac:dyDescent="0.15">
      <c r="A86" t="s">
        <v>280</v>
      </c>
      <c r="B86">
        <v>2.6337299999999999</v>
      </c>
      <c r="C86">
        <v>3.8933900000000001</v>
      </c>
      <c r="D86" s="1">
        <v>5.0000000000000002E-5</v>
      </c>
      <c r="E86">
        <v>3.16133E-3</v>
      </c>
    </row>
    <row r="87" spans="1:5" x14ac:dyDescent="0.15">
      <c r="A87" t="s">
        <v>281</v>
      </c>
      <c r="B87">
        <v>2.6301999999999999</v>
      </c>
      <c r="C87">
        <v>3.5178699999999998</v>
      </c>
      <c r="D87" s="1">
        <v>5.0000000000000002E-5</v>
      </c>
      <c r="E87">
        <v>3.16133E-3</v>
      </c>
    </row>
    <row r="88" spans="1:5" x14ac:dyDescent="0.15">
      <c r="A88" t="s">
        <v>282</v>
      </c>
      <c r="B88">
        <v>2.6262799999999999</v>
      </c>
      <c r="C88">
        <v>3.93573</v>
      </c>
      <c r="D88">
        <v>1E-4</v>
      </c>
      <c r="E88">
        <v>5.5813800000000004E-3</v>
      </c>
    </row>
    <row r="89" spans="1:5" x14ac:dyDescent="0.15">
      <c r="A89" t="s">
        <v>283</v>
      </c>
      <c r="B89">
        <v>2.6219700000000001</v>
      </c>
      <c r="C89">
        <v>3.97146</v>
      </c>
      <c r="D89" s="1">
        <v>5.0000000000000002E-5</v>
      </c>
      <c r="E89">
        <v>3.16133E-3</v>
      </c>
    </row>
    <row r="90" spans="1:5" x14ac:dyDescent="0.15">
      <c r="A90" t="s">
        <v>284</v>
      </c>
      <c r="B90">
        <v>2.5755300000000001</v>
      </c>
      <c r="C90">
        <v>3.6318600000000001</v>
      </c>
      <c r="D90" s="1">
        <v>5.0000000000000002E-5</v>
      </c>
      <c r="E90">
        <v>3.16133E-3</v>
      </c>
    </row>
    <row r="91" spans="1:5" x14ac:dyDescent="0.15">
      <c r="A91" t="s">
        <v>285</v>
      </c>
      <c r="B91">
        <v>2.5651799999999998</v>
      </c>
      <c r="C91">
        <v>4.6680200000000003</v>
      </c>
      <c r="D91" s="1">
        <v>5.0000000000000002E-5</v>
      </c>
      <c r="E91">
        <v>3.16133E-3</v>
      </c>
    </row>
    <row r="92" spans="1:5" x14ac:dyDescent="0.15">
      <c r="A92" t="s">
        <v>286</v>
      </c>
      <c r="B92">
        <v>2.5556100000000002</v>
      </c>
      <c r="C92">
        <v>5.2363099999999996</v>
      </c>
      <c r="D92" s="1">
        <v>5.0000000000000002E-5</v>
      </c>
      <c r="E92">
        <v>3.16133E-3</v>
      </c>
    </row>
    <row r="93" spans="1:5" x14ac:dyDescent="0.15">
      <c r="A93" t="s">
        <v>287</v>
      </c>
      <c r="B93">
        <v>2.5408599999999999</v>
      </c>
      <c r="C93">
        <v>3.2639300000000002</v>
      </c>
      <c r="D93">
        <v>4.4999999999999999E-4</v>
      </c>
      <c r="E93">
        <v>1.75511E-2</v>
      </c>
    </row>
    <row r="94" spans="1:5" x14ac:dyDescent="0.15">
      <c r="A94" t="s">
        <v>288</v>
      </c>
      <c r="B94">
        <v>2.5358800000000001</v>
      </c>
      <c r="C94">
        <v>4.4181400000000002</v>
      </c>
      <c r="D94" s="1">
        <v>5.0000000000000002E-5</v>
      </c>
      <c r="E94">
        <v>3.16133E-3</v>
      </c>
    </row>
    <row r="95" spans="1:5" x14ac:dyDescent="0.15">
      <c r="A95" t="s">
        <v>289</v>
      </c>
      <c r="B95">
        <v>2.5343499999999999</v>
      </c>
      <c r="C95">
        <v>4.2811300000000001</v>
      </c>
      <c r="D95" s="1">
        <v>5.0000000000000002E-5</v>
      </c>
      <c r="E95">
        <v>3.16133E-3</v>
      </c>
    </row>
    <row r="96" spans="1:5" x14ac:dyDescent="0.15">
      <c r="A96" t="s">
        <v>290</v>
      </c>
      <c r="B96">
        <v>2.5331999999999999</v>
      </c>
      <c r="C96">
        <v>4.2739700000000003</v>
      </c>
      <c r="D96" s="1">
        <v>5.0000000000000002E-5</v>
      </c>
      <c r="E96">
        <v>3.16133E-3</v>
      </c>
    </row>
    <row r="97" spans="1:5" x14ac:dyDescent="0.15">
      <c r="A97" t="s">
        <v>291</v>
      </c>
      <c r="B97">
        <v>2.5230600000000001</v>
      </c>
      <c r="C97">
        <v>2.8814099999999998</v>
      </c>
      <c r="D97">
        <v>1.9499999999999999E-3</v>
      </c>
      <c r="E97">
        <v>4.7462699999999997E-2</v>
      </c>
    </row>
    <row r="98" spans="1:5" x14ac:dyDescent="0.15">
      <c r="A98" t="s">
        <v>292</v>
      </c>
      <c r="B98">
        <v>2.5086400000000002</v>
      </c>
      <c r="C98">
        <v>5.2572099999999997</v>
      </c>
      <c r="D98" s="1">
        <v>5.0000000000000002E-5</v>
      </c>
      <c r="E98">
        <v>3.16133E-3</v>
      </c>
    </row>
    <row r="99" spans="1:5" x14ac:dyDescent="0.15">
      <c r="A99" t="s">
        <v>293</v>
      </c>
      <c r="B99">
        <v>2.48169</v>
      </c>
      <c r="C99">
        <v>3.4060700000000002</v>
      </c>
      <c r="D99" s="1">
        <v>5.0000000000000002E-5</v>
      </c>
      <c r="E99">
        <v>3.16133E-3</v>
      </c>
    </row>
    <row r="100" spans="1:5" x14ac:dyDescent="0.15">
      <c r="A100" t="s">
        <v>294</v>
      </c>
      <c r="B100">
        <v>2.4775499999999999</v>
      </c>
      <c r="C100">
        <v>5.8225800000000003</v>
      </c>
      <c r="D100" s="1">
        <v>5.0000000000000002E-5</v>
      </c>
      <c r="E100">
        <v>3.16133E-3</v>
      </c>
    </row>
    <row r="101" spans="1:5" x14ac:dyDescent="0.15">
      <c r="A101" t="s">
        <v>295</v>
      </c>
      <c r="B101">
        <v>2.4629400000000001</v>
      </c>
      <c r="C101">
        <v>4.01898</v>
      </c>
      <c r="D101" s="1">
        <v>5.0000000000000002E-5</v>
      </c>
      <c r="E101">
        <v>3.16133E-3</v>
      </c>
    </row>
    <row r="102" spans="1:5" x14ac:dyDescent="0.15">
      <c r="A102" t="s">
        <v>296</v>
      </c>
      <c r="B102">
        <v>2.4603299999999999</v>
      </c>
      <c r="C102">
        <v>4.3745599999999998</v>
      </c>
      <c r="D102" s="1">
        <v>5.0000000000000002E-5</v>
      </c>
      <c r="E102">
        <v>3.16133E-3</v>
      </c>
    </row>
    <row r="103" spans="1:5" x14ac:dyDescent="0.15">
      <c r="A103" t="s">
        <v>297</v>
      </c>
      <c r="B103">
        <v>2.4576099999999999</v>
      </c>
      <c r="C103">
        <v>4.9322800000000004</v>
      </c>
      <c r="D103" s="1">
        <v>5.0000000000000002E-5</v>
      </c>
      <c r="E103">
        <v>3.16133E-3</v>
      </c>
    </row>
    <row r="104" spans="1:5" x14ac:dyDescent="0.15">
      <c r="A104" t="s">
        <v>298</v>
      </c>
      <c r="B104">
        <v>2.4246500000000002</v>
      </c>
      <c r="C104">
        <v>3.8909199999999999</v>
      </c>
      <c r="D104" s="1">
        <v>5.0000000000000002E-5</v>
      </c>
      <c r="E104">
        <v>3.16133E-3</v>
      </c>
    </row>
    <row r="105" spans="1:5" x14ac:dyDescent="0.15">
      <c r="A105" t="s">
        <v>299</v>
      </c>
      <c r="B105">
        <v>2.3965299999999998</v>
      </c>
      <c r="C105">
        <v>2.8855300000000002</v>
      </c>
      <c r="D105">
        <v>1.25E-3</v>
      </c>
      <c r="E105">
        <v>3.5004300000000002E-2</v>
      </c>
    </row>
    <row r="106" spans="1:5" x14ac:dyDescent="0.15">
      <c r="A106" t="s">
        <v>300</v>
      </c>
      <c r="B106">
        <v>2.38259</v>
      </c>
      <c r="C106">
        <v>3.5175800000000002</v>
      </c>
      <c r="D106">
        <v>1E-4</v>
      </c>
      <c r="E106">
        <v>5.5813800000000004E-3</v>
      </c>
    </row>
    <row r="107" spans="1:5" x14ac:dyDescent="0.15">
      <c r="A107" t="s">
        <v>301</v>
      </c>
      <c r="B107">
        <v>2.3818700000000002</v>
      </c>
      <c r="C107">
        <v>3.0173800000000002</v>
      </c>
      <c r="D107">
        <v>6.4999999999999997E-4</v>
      </c>
      <c r="E107">
        <v>2.2528699999999999E-2</v>
      </c>
    </row>
    <row r="108" spans="1:5" x14ac:dyDescent="0.15">
      <c r="A108" t="s">
        <v>302</v>
      </c>
      <c r="B108">
        <v>2.37738</v>
      </c>
      <c r="C108">
        <v>4.8044700000000002</v>
      </c>
      <c r="D108" s="1">
        <v>5.0000000000000002E-5</v>
      </c>
      <c r="E108">
        <v>3.16133E-3</v>
      </c>
    </row>
    <row r="109" spans="1:5" x14ac:dyDescent="0.15">
      <c r="A109" t="s">
        <v>303</v>
      </c>
      <c r="B109">
        <v>2.36693</v>
      </c>
      <c r="C109">
        <v>3.46428</v>
      </c>
      <c r="D109">
        <v>1E-4</v>
      </c>
      <c r="E109">
        <v>5.5813800000000004E-3</v>
      </c>
    </row>
    <row r="110" spans="1:5" x14ac:dyDescent="0.15">
      <c r="A110" t="s">
        <v>304</v>
      </c>
      <c r="B110">
        <v>2.3648799999999999</v>
      </c>
      <c r="C110">
        <v>3.89608</v>
      </c>
      <c r="D110" s="1">
        <v>5.0000000000000002E-5</v>
      </c>
      <c r="E110">
        <v>3.16133E-3</v>
      </c>
    </row>
    <row r="111" spans="1:5" x14ac:dyDescent="0.15">
      <c r="A111" t="s">
        <v>305</v>
      </c>
      <c r="B111">
        <v>2.3621599999999998</v>
      </c>
      <c r="C111">
        <v>4.6402299999999999</v>
      </c>
      <c r="D111" s="1">
        <v>5.0000000000000002E-5</v>
      </c>
      <c r="E111">
        <v>3.16133E-3</v>
      </c>
    </row>
    <row r="112" spans="1:5" x14ac:dyDescent="0.15">
      <c r="A112" t="s">
        <v>306</v>
      </c>
      <c r="B112">
        <v>2.3550800000000001</v>
      </c>
      <c r="C112">
        <v>3.5846499999999999</v>
      </c>
      <c r="D112">
        <v>2.0000000000000001E-4</v>
      </c>
      <c r="E112">
        <v>9.5775099999999991E-3</v>
      </c>
    </row>
    <row r="113" spans="1:5" x14ac:dyDescent="0.15">
      <c r="A113" t="s">
        <v>307</v>
      </c>
      <c r="B113">
        <v>2.35093</v>
      </c>
      <c r="C113">
        <v>3.1006800000000001</v>
      </c>
      <c r="D113">
        <v>6.4999999999999997E-4</v>
      </c>
      <c r="E113">
        <v>2.2528699999999999E-2</v>
      </c>
    </row>
    <row r="114" spans="1:5" x14ac:dyDescent="0.15">
      <c r="A114" t="s">
        <v>308</v>
      </c>
      <c r="B114">
        <v>2.3494899999999999</v>
      </c>
      <c r="C114">
        <v>4.4048299999999996</v>
      </c>
      <c r="D114" s="1">
        <v>5.0000000000000002E-5</v>
      </c>
      <c r="E114">
        <v>3.16133E-3</v>
      </c>
    </row>
    <row r="115" spans="1:5" x14ac:dyDescent="0.15">
      <c r="A115" t="s">
        <v>309</v>
      </c>
      <c r="B115">
        <v>2.3363700000000001</v>
      </c>
      <c r="C115">
        <v>2.8179099999999999</v>
      </c>
      <c r="D115">
        <v>1.2999999999999999E-3</v>
      </c>
      <c r="E115">
        <v>3.6092300000000001E-2</v>
      </c>
    </row>
    <row r="116" spans="1:5" x14ac:dyDescent="0.15">
      <c r="A116" t="s">
        <v>310</v>
      </c>
      <c r="B116">
        <v>2.33284</v>
      </c>
      <c r="C116">
        <v>2.90177</v>
      </c>
      <c r="D116">
        <v>1.6999999999999999E-3</v>
      </c>
      <c r="E116">
        <v>4.3061299999999997E-2</v>
      </c>
    </row>
    <row r="117" spans="1:5" x14ac:dyDescent="0.15">
      <c r="A117" t="s">
        <v>311</v>
      </c>
      <c r="B117">
        <v>2.3115999999999999</v>
      </c>
      <c r="C117">
        <v>4.22403</v>
      </c>
      <c r="D117" s="1">
        <v>5.0000000000000002E-5</v>
      </c>
      <c r="E117">
        <v>3.16133E-3</v>
      </c>
    </row>
    <row r="118" spans="1:5" x14ac:dyDescent="0.15">
      <c r="A118" t="s">
        <v>312</v>
      </c>
      <c r="B118">
        <v>2.3097500000000002</v>
      </c>
      <c r="C118">
        <v>3.4969700000000001</v>
      </c>
      <c r="D118" s="1">
        <v>5.0000000000000002E-5</v>
      </c>
      <c r="E118">
        <v>3.16133E-3</v>
      </c>
    </row>
    <row r="119" spans="1:5" x14ac:dyDescent="0.15">
      <c r="A119" t="s">
        <v>313</v>
      </c>
      <c r="B119">
        <v>2.30572</v>
      </c>
      <c r="C119">
        <v>4.58155</v>
      </c>
      <c r="D119" s="1">
        <v>5.0000000000000002E-5</v>
      </c>
      <c r="E119">
        <v>3.16133E-3</v>
      </c>
    </row>
    <row r="120" spans="1:5" x14ac:dyDescent="0.15">
      <c r="A120" t="s">
        <v>314</v>
      </c>
      <c r="B120">
        <v>2.30375</v>
      </c>
      <c r="C120">
        <v>4.6160199999999998</v>
      </c>
      <c r="D120" s="1">
        <v>5.0000000000000002E-5</v>
      </c>
      <c r="E120">
        <v>3.16133E-3</v>
      </c>
    </row>
    <row r="121" spans="1:5" x14ac:dyDescent="0.15">
      <c r="A121" t="s">
        <v>315</v>
      </c>
      <c r="B121">
        <v>2.2936000000000001</v>
      </c>
      <c r="C121">
        <v>3.7362099999999998</v>
      </c>
      <c r="D121" s="1">
        <v>5.0000000000000002E-5</v>
      </c>
      <c r="E121">
        <v>3.16133E-3</v>
      </c>
    </row>
    <row r="122" spans="1:5" x14ac:dyDescent="0.15">
      <c r="A122" t="s">
        <v>316</v>
      </c>
      <c r="B122">
        <v>2.28451</v>
      </c>
      <c r="C122">
        <v>5.3284200000000004</v>
      </c>
      <c r="D122" s="1">
        <v>5.0000000000000002E-5</v>
      </c>
      <c r="E122">
        <v>3.16133E-3</v>
      </c>
    </row>
    <row r="123" spans="1:5" x14ac:dyDescent="0.15">
      <c r="A123" t="s">
        <v>317</v>
      </c>
      <c r="B123">
        <v>2.25806</v>
      </c>
      <c r="C123">
        <v>3.7532199999999998</v>
      </c>
      <c r="D123" s="1">
        <v>5.0000000000000002E-5</v>
      </c>
      <c r="E123">
        <v>3.16133E-3</v>
      </c>
    </row>
    <row r="124" spans="1:5" x14ac:dyDescent="0.15">
      <c r="A124" t="s">
        <v>318</v>
      </c>
      <c r="B124">
        <v>2.2478500000000001</v>
      </c>
      <c r="C124">
        <v>3.8225899999999999</v>
      </c>
      <c r="D124" s="1">
        <v>5.0000000000000002E-5</v>
      </c>
      <c r="E124">
        <v>3.16133E-3</v>
      </c>
    </row>
    <row r="125" spans="1:5" x14ac:dyDescent="0.15">
      <c r="A125" t="s">
        <v>319</v>
      </c>
      <c r="B125">
        <v>2.2461799999999998</v>
      </c>
      <c r="C125">
        <v>3.74214</v>
      </c>
      <c r="D125" s="1">
        <v>5.0000000000000002E-5</v>
      </c>
      <c r="E125">
        <v>3.16133E-3</v>
      </c>
    </row>
    <row r="126" spans="1:5" x14ac:dyDescent="0.15">
      <c r="A126" t="s">
        <v>320</v>
      </c>
      <c r="B126">
        <v>2.2450700000000001</v>
      </c>
      <c r="C126">
        <v>2.76336</v>
      </c>
      <c r="D126">
        <v>2.0500000000000002E-3</v>
      </c>
      <c r="E126">
        <v>4.91575E-2</v>
      </c>
    </row>
    <row r="127" spans="1:5" x14ac:dyDescent="0.15">
      <c r="A127" t="s">
        <v>321</v>
      </c>
      <c r="B127">
        <v>2.2441800000000001</v>
      </c>
      <c r="C127">
        <v>3.3472400000000002</v>
      </c>
      <c r="D127">
        <v>1.4999999999999999E-4</v>
      </c>
      <c r="E127">
        <v>7.5871899999999997E-3</v>
      </c>
    </row>
    <row r="128" spans="1:5" x14ac:dyDescent="0.15">
      <c r="A128" t="s">
        <v>322</v>
      </c>
      <c r="B128">
        <v>2.2410299999999999</v>
      </c>
      <c r="C128">
        <v>3.4487399999999999</v>
      </c>
      <c r="D128" s="1">
        <v>5.0000000000000002E-5</v>
      </c>
      <c r="E128">
        <v>3.16133E-3</v>
      </c>
    </row>
    <row r="129" spans="1:5" x14ac:dyDescent="0.15">
      <c r="A129" t="s">
        <v>323</v>
      </c>
      <c r="B129">
        <v>2.24099</v>
      </c>
      <c r="C129">
        <v>3.6341999999999999</v>
      </c>
      <c r="D129" s="1">
        <v>5.0000000000000002E-5</v>
      </c>
      <c r="E129">
        <v>3.16133E-3</v>
      </c>
    </row>
    <row r="130" spans="1:5" x14ac:dyDescent="0.15">
      <c r="A130" t="s">
        <v>324</v>
      </c>
      <c r="B130">
        <v>2.2220900000000001</v>
      </c>
      <c r="C130">
        <v>3.8142800000000001</v>
      </c>
      <c r="D130" s="1">
        <v>5.0000000000000002E-5</v>
      </c>
      <c r="E130">
        <v>3.16133E-3</v>
      </c>
    </row>
    <row r="131" spans="1:5" x14ac:dyDescent="0.15">
      <c r="A131" t="s">
        <v>325</v>
      </c>
      <c r="B131">
        <v>2.21726</v>
      </c>
      <c r="C131">
        <v>3.8285300000000002</v>
      </c>
      <c r="D131" s="1">
        <v>5.0000000000000002E-5</v>
      </c>
      <c r="E131">
        <v>3.16133E-3</v>
      </c>
    </row>
    <row r="132" spans="1:5" x14ac:dyDescent="0.15">
      <c r="A132" t="s">
        <v>326</v>
      </c>
      <c r="B132">
        <v>2.2150699999999999</v>
      </c>
      <c r="C132">
        <v>2.5942400000000001</v>
      </c>
      <c r="D132">
        <v>1.4999999999999999E-4</v>
      </c>
      <c r="E132">
        <v>7.5871899999999997E-3</v>
      </c>
    </row>
    <row r="133" spans="1:5" x14ac:dyDescent="0.15">
      <c r="A133" t="s">
        <v>327</v>
      </c>
      <c r="B133">
        <v>2.20756</v>
      </c>
      <c r="C133">
        <v>5.5163399999999996</v>
      </c>
      <c r="D133" s="1">
        <v>5.0000000000000002E-5</v>
      </c>
      <c r="E133">
        <v>3.16133E-3</v>
      </c>
    </row>
    <row r="134" spans="1:5" x14ac:dyDescent="0.15">
      <c r="A134" t="s">
        <v>328</v>
      </c>
      <c r="B134">
        <v>2.1939700000000002</v>
      </c>
      <c r="C134">
        <v>3.3422499999999999</v>
      </c>
      <c r="D134">
        <v>1E-4</v>
      </c>
      <c r="E134">
        <v>5.5813800000000004E-3</v>
      </c>
    </row>
    <row r="135" spans="1:5" x14ac:dyDescent="0.15">
      <c r="A135" t="s">
        <v>329</v>
      </c>
      <c r="B135">
        <v>2.1926100000000002</v>
      </c>
      <c r="C135">
        <v>3.6508799999999999</v>
      </c>
      <c r="D135" s="1">
        <v>5.0000000000000002E-5</v>
      </c>
      <c r="E135">
        <v>3.16133E-3</v>
      </c>
    </row>
    <row r="136" spans="1:5" x14ac:dyDescent="0.15">
      <c r="A136" t="s">
        <v>330</v>
      </c>
      <c r="B136">
        <v>2.1861000000000002</v>
      </c>
      <c r="C136">
        <v>2.6854900000000002</v>
      </c>
      <c r="D136">
        <v>1.65E-3</v>
      </c>
      <c r="E136">
        <v>4.23247E-2</v>
      </c>
    </row>
    <row r="137" spans="1:5" x14ac:dyDescent="0.15">
      <c r="A137" t="s">
        <v>331</v>
      </c>
      <c r="B137">
        <v>2.1856</v>
      </c>
      <c r="C137">
        <v>3.33406</v>
      </c>
      <c r="D137">
        <v>1E-4</v>
      </c>
      <c r="E137">
        <v>5.5813800000000004E-3</v>
      </c>
    </row>
    <row r="138" spans="1:5" x14ac:dyDescent="0.15">
      <c r="A138" t="s">
        <v>332</v>
      </c>
      <c r="B138">
        <v>2.1803499999999998</v>
      </c>
      <c r="C138">
        <v>4.0560499999999999</v>
      </c>
      <c r="D138" s="1">
        <v>5.0000000000000002E-5</v>
      </c>
      <c r="E138">
        <v>3.16133E-3</v>
      </c>
    </row>
    <row r="139" spans="1:5" x14ac:dyDescent="0.15">
      <c r="A139" t="s">
        <v>333</v>
      </c>
      <c r="B139">
        <v>2.1440800000000002</v>
      </c>
      <c r="C139">
        <v>4.7379499999999997</v>
      </c>
      <c r="D139" s="1">
        <v>5.0000000000000002E-5</v>
      </c>
      <c r="E139">
        <v>3.16133E-3</v>
      </c>
    </row>
    <row r="140" spans="1:5" x14ac:dyDescent="0.15">
      <c r="A140" t="s">
        <v>334</v>
      </c>
      <c r="B140">
        <v>2.13612</v>
      </c>
      <c r="C140">
        <v>3.82064</v>
      </c>
      <c r="D140" s="1">
        <v>5.0000000000000002E-5</v>
      </c>
      <c r="E140">
        <v>3.16133E-3</v>
      </c>
    </row>
    <row r="141" spans="1:5" x14ac:dyDescent="0.15">
      <c r="A141" t="s">
        <v>335</v>
      </c>
      <c r="B141">
        <v>2.1254400000000002</v>
      </c>
      <c r="C141">
        <v>3.8123200000000002</v>
      </c>
      <c r="D141" s="1">
        <v>5.0000000000000002E-5</v>
      </c>
      <c r="E141">
        <v>3.16133E-3</v>
      </c>
    </row>
    <row r="142" spans="1:5" x14ac:dyDescent="0.15">
      <c r="A142" t="s">
        <v>336</v>
      </c>
      <c r="B142">
        <v>2.1171700000000002</v>
      </c>
      <c r="C142">
        <v>3.1358600000000001</v>
      </c>
      <c r="D142" s="1">
        <v>5.0000000000000002E-5</v>
      </c>
      <c r="E142">
        <v>3.16133E-3</v>
      </c>
    </row>
    <row r="143" spans="1:5" x14ac:dyDescent="0.15">
      <c r="A143" t="s">
        <v>337</v>
      </c>
      <c r="B143">
        <v>2.11131</v>
      </c>
      <c r="C143">
        <v>4.0933599999999997</v>
      </c>
      <c r="D143" s="1">
        <v>5.0000000000000002E-5</v>
      </c>
      <c r="E143">
        <v>3.16133E-3</v>
      </c>
    </row>
    <row r="144" spans="1:5" x14ac:dyDescent="0.15">
      <c r="A144" t="s">
        <v>338</v>
      </c>
      <c r="B144">
        <v>2.1109599999999999</v>
      </c>
      <c r="C144">
        <v>3.3804799999999999</v>
      </c>
      <c r="D144" s="1">
        <v>5.0000000000000002E-5</v>
      </c>
      <c r="E144">
        <v>3.16133E-3</v>
      </c>
    </row>
    <row r="145" spans="1:5" x14ac:dyDescent="0.15">
      <c r="A145" t="s">
        <v>339</v>
      </c>
      <c r="B145">
        <v>2.1088</v>
      </c>
      <c r="C145">
        <v>4.9661099999999996</v>
      </c>
      <c r="D145" s="1">
        <v>5.0000000000000002E-5</v>
      </c>
      <c r="E145">
        <v>3.16133E-3</v>
      </c>
    </row>
    <row r="146" spans="1:5" x14ac:dyDescent="0.15">
      <c r="A146" t="s">
        <v>340</v>
      </c>
      <c r="B146">
        <v>2.1086200000000002</v>
      </c>
      <c r="C146">
        <v>2.6223900000000002</v>
      </c>
      <c r="D146">
        <v>5.5000000000000003E-4</v>
      </c>
      <c r="E146">
        <v>2.0371400000000001E-2</v>
      </c>
    </row>
    <row r="147" spans="1:5" x14ac:dyDescent="0.15">
      <c r="A147" t="s">
        <v>341</v>
      </c>
      <c r="B147">
        <v>2.09388</v>
      </c>
      <c r="C147">
        <v>3.29617</v>
      </c>
      <c r="D147" s="1">
        <v>5.0000000000000002E-5</v>
      </c>
      <c r="E147">
        <v>3.16133E-3</v>
      </c>
    </row>
    <row r="148" spans="1:5" x14ac:dyDescent="0.15">
      <c r="A148" t="s">
        <v>342</v>
      </c>
      <c r="B148">
        <v>2.09158</v>
      </c>
      <c r="C148">
        <v>3.20011</v>
      </c>
      <c r="D148">
        <v>1E-4</v>
      </c>
      <c r="E148">
        <v>5.5813800000000004E-3</v>
      </c>
    </row>
    <row r="149" spans="1:5" x14ac:dyDescent="0.15">
      <c r="A149" t="s">
        <v>343</v>
      </c>
      <c r="B149">
        <v>2.0908600000000002</v>
      </c>
      <c r="C149">
        <v>4.0076099999999997</v>
      </c>
      <c r="D149" s="1">
        <v>5.0000000000000002E-5</v>
      </c>
      <c r="E149">
        <v>3.16133E-3</v>
      </c>
    </row>
    <row r="150" spans="1:5" x14ac:dyDescent="0.15">
      <c r="A150" t="s">
        <v>344</v>
      </c>
      <c r="B150">
        <v>2.08182</v>
      </c>
      <c r="C150">
        <v>3.6225999999999998</v>
      </c>
      <c r="D150" s="1">
        <v>5.0000000000000002E-5</v>
      </c>
      <c r="E150">
        <v>3.16133E-3</v>
      </c>
    </row>
    <row r="151" spans="1:5" x14ac:dyDescent="0.15">
      <c r="A151" t="s">
        <v>345</v>
      </c>
      <c r="B151">
        <v>2.0800299999999998</v>
      </c>
      <c r="C151">
        <v>3.3946999999999998</v>
      </c>
      <c r="D151" s="1">
        <v>5.0000000000000002E-5</v>
      </c>
      <c r="E151">
        <v>3.16133E-3</v>
      </c>
    </row>
    <row r="152" spans="1:5" x14ac:dyDescent="0.15">
      <c r="A152" t="s">
        <v>346</v>
      </c>
      <c r="B152">
        <v>2.0705399999999998</v>
      </c>
      <c r="C152">
        <v>3.0092099999999999</v>
      </c>
      <c r="D152">
        <v>4.4999999999999999E-4</v>
      </c>
      <c r="E152">
        <v>1.75511E-2</v>
      </c>
    </row>
    <row r="153" spans="1:5" x14ac:dyDescent="0.15">
      <c r="A153" t="s">
        <v>347</v>
      </c>
      <c r="B153">
        <v>2.0698799999999999</v>
      </c>
      <c r="C153">
        <v>3.50258</v>
      </c>
      <c r="D153" s="1">
        <v>5.0000000000000002E-5</v>
      </c>
      <c r="E153">
        <v>3.16133E-3</v>
      </c>
    </row>
    <row r="154" spans="1:5" x14ac:dyDescent="0.15">
      <c r="A154" t="s">
        <v>348</v>
      </c>
      <c r="B154">
        <v>2.0640800000000001</v>
      </c>
      <c r="C154">
        <v>3.3835500000000001</v>
      </c>
      <c r="D154" s="1">
        <v>5.0000000000000002E-5</v>
      </c>
      <c r="E154">
        <v>3.16133E-3</v>
      </c>
    </row>
    <row r="155" spans="1:5" x14ac:dyDescent="0.15">
      <c r="A155" t="s">
        <v>349</v>
      </c>
      <c r="B155">
        <v>2.0585900000000001</v>
      </c>
      <c r="C155">
        <v>2.8615900000000001</v>
      </c>
      <c r="D155">
        <v>2.5000000000000001E-4</v>
      </c>
      <c r="E155">
        <v>1.1366599999999999E-2</v>
      </c>
    </row>
    <row r="156" spans="1:5" x14ac:dyDescent="0.15">
      <c r="A156" t="s">
        <v>350</v>
      </c>
      <c r="B156">
        <v>2.05017</v>
      </c>
      <c r="C156">
        <v>2.8764500000000002</v>
      </c>
      <c r="D156">
        <v>8.9999999999999998E-4</v>
      </c>
      <c r="E156">
        <v>2.8068200000000001E-2</v>
      </c>
    </row>
    <row r="157" spans="1:5" x14ac:dyDescent="0.15">
      <c r="A157" t="s">
        <v>351</v>
      </c>
      <c r="B157">
        <v>2.0413299999999999</v>
      </c>
      <c r="C157">
        <v>3.0275400000000001</v>
      </c>
      <c r="D157">
        <v>1.4999999999999999E-4</v>
      </c>
      <c r="E157">
        <v>7.5871899999999997E-3</v>
      </c>
    </row>
    <row r="158" spans="1:5" x14ac:dyDescent="0.15">
      <c r="A158" t="s">
        <v>352</v>
      </c>
      <c r="B158">
        <v>2.0316100000000001</v>
      </c>
      <c r="C158">
        <v>2.6086999999999998</v>
      </c>
      <c r="D158">
        <v>1.4E-3</v>
      </c>
      <c r="E158">
        <v>3.8213200000000003E-2</v>
      </c>
    </row>
    <row r="159" spans="1:5" x14ac:dyDescent="0.15">
      <c r="A159" t="s">
        <v>353</v>
      </c>
      <c r="B159">
        <v>2.0303</v>
      </c>
      <c r="C159">
        <v>3.0245199999999999</v>
      </c>
      <c r="D159">
        <v>5.0000000000000001E-4</v>
      </c>
      <c r="E159">
        <v>1.89532E-2</v>
      </c>
    </row>
    <row r="160" spans="1:5" x14ac:dyDescent="0.15">
      <c r="A160" t="s">
        <v>354</v>
      </c>
      <c r="B160">
        <v>2.0238499999999999</v>
      </c>
      <c r="C160">
        <v>3.0162100000000001</v>
      </c>
      <c r="D160">
        <v>1.4999999999999999E-4</v>
      </c>
      <c r="E160">
        <v>7.5871899999999997E-3</v>
      </c>
    </row>
    <row r="161" spans="1:5" x14ac:dyDescent="0.15">
      <c r="A161" t="s">
        <v>355</v>
      </c>
      <c r="B161">
        <v>1.9995099999999999</v>
      </c>
      <c r="C161">
        <v>4.1793199999999997</v>
      </c>
      <c r="D161" s="1">
        <v>5.0000000000000002E-5</v>
      </c>
      <c r="E161">
        <v>3.16133E-3</v>
      </c>
    </row>
    <row r="162" spans="1:5" x14ac:dyDescent="0.15">
      <c r="A162" t="s">
        <v>356</v>
      </c>
      <c r="B162">
        <v>1.99038</v>
      </c>
      <c r="C162">
        <v>3.51579</v>
      </c>
      <c r="D162" s="1">
        <v>5.0000000000000002E-5</v>
      </c>
      <c r="E162">
        <v>3.16133E-3</v>
      </c>
    </row>
    <row r="163" spans="1:5" x14ac:dyDescent="0.15">
      <c r="A163" t="s">
        <v>357</v>
      </c>
      <c r="B163">
        <v>1.9869000000000001</v>
      </c>
      <c r="C163">
        <v>3.89947</v>
      </c>
      <c r="D163" s="1">
        <v>5.0000000000000002E-5</v>
      </c>
      <c r="E163">
        <v>3.16133E-3</v>
      </c>
    </row>
    <row r="164" spans="1:5" x14ac:dyDescent="0.15">
      <c r="A164" t="s">
        <v>358</v>
      </c>
      <c r="B164">
        <v>1.9784999999999999</v>
      </c>
      <c r="C164">
        <v>4.2134600000000004</v>
      </c>
      <c r="D164" s="1">
        <v>5.0000000000000002E-5</v>
      </c>
      <c r="E164">
        <v>3.16133E-3</v>
      </c>
    </row>
    <row r="165" spans="1:5" x14ac:dyDescent="0.15">
      <c r="A165" t="s">
        <v>359</v>
      </c>
      <c r="B165">
        <v>1.96383</v>
      </c>
      <c r="C165">
        <v>3.3942800000000002</v>
      </c>
      <c r="D165" s="1">
        <v>5.0000000000000002E-5</v>
      </c>
      <c r="E165">
        <v>3.16133E-3</v>
      </c>
    </row>
    <row r="166" spans="1:5" x14ac:dyDescent="0.15">
      <c r="A166" t="s">
        <v>360</v>
      </c>
      <c r="B166">
        <v>1.96045</v>
      </c>
      <c r="C166">
        <v>2.8249300000000002</v>
      </c>
      <c r="D166">
        <v>5.0000000000000001E-4</v>
      </c>
      <c r="E166">
        <v>1.89532E-2</v>
      </c>
    </row>
    <row r="167" spans="1:5" x14ac:dyDescent="0.15">
      <c r="A167" t="s">
        <v>361</v>
      </c>
      <c r="B167">
        <v>1.9545999999999999</v>
      </c>
      <c r="C167">
        <v>3.5377800000000001</v>
      </c>
      <c r="D167" s="1">
        <v>5.0000000000000002E-5</v>
      </c>
      <c r="E167">
        <v>3.16133E-3</v>
      </c>
    </row>
    <row r="168" spans="1:5" x14ac:dyDescent="0.15">
      <c r="A168" t="s">
        <v>362</v>
      </c>
      <c r="B168">
        <v>1.9536</v>
      </c>
      <c r="C168">
        <v>3.8047</v>
      </c>
      <c r="D168" s="1">
        <v>5.0000000000000002E-5</v>
      </c>
      <c r="E168">
        <v>3.16133E-3</v>
      </c>
    </row>
    <row r="169" spans="1:5" x14ac:dyDescent="0.15">
      <c r="A169" t="s">
        <v>363</v>
      </c>
      <c r="B169">
        <v>1.9441600000000001</v>
      </c>
      <c r="C169">
        <v>2.9731100000000001</v>
      </c>
      <c r="D169">
        <v>3.5E-4</v>
      </c>
      <c r="E169">
        <v>1.47145E-2</v>
      </c>
    </row>
    <row r="170" spans="1:5" x14ac:dyDescent="0.15">
      <c r="A170" t="s">
        <v>364</v>
      </c>
      <c r="B170">
        <v>1.9272100000000001</v>
      </c>
      <c r="C170">
        <v>4.6082700000000001</v>
      </c>
      <c r="D170" s="1">
        <v>5.0000000000000002E-5</v>
      </c>
      <c r="E170">
        <v>3.16133E-3</v>
      </c>
    </row>
    <row r="171" spans="1:5" x14ac:dyDescent="0.15">
      <c r="A171" t="s">
        <v>365</v>
      </c>
      <c r="B171">
        <v>1.9248700000000001</v>
      </c>
      <c r="C171">
        <v>4.7824</v>
      </c>
      <c r="D171" s="1">
        <v>5.0000000000000002E-5</v>
      </c>
      <c r="E171">
        <v>3.16133E-3</v>
      </c>
    </row>
    <row r="172" spans="1:5" x14ac:dyDescent="0.15">
      <c r="A172" t="s">
        <v>366</v>
      </c>
      <c r="B172">
        <v>1.9224600000000001</v>
      </c>
      <c r="C172">
        <v>2.8620700000000001</v>
      </c>
      <c r="D172">
        <v>2.9999999999999997E-4</v>
      </c>
      <c r="E172">
        <v>1.3159300000000001E-2</v>
      </c>
    </row>
    <row r="173" spans="1:5" x14ac:dyDescent="0.15">
      <c r="A173" t="s">
        <v>367</v>
      </c>
      <c r="B173">
        <v>1.92123</v>
      </c>
      <c r="C173">
        <v>2.8625500000000001</v>
      </c>
      <c r="D173">
        <v>5.5000000000000003E-4</v>
      </c>
      <c r="E173">
        <v>2.0371400000000001E-2</v>
      </c>
    </row>
    <row r="174" spans="1:5" x14ac:dyDescent="0.15">
      <c r="A174" t="s">
        <v>368</v>
      </c>
      <c r="B174">
        <v>1.9178299999999999</v>
      </c>
      <c r="C174">
        <v>4.68133</v>
      </c>
      <c r="D174" s="1">
        <v>5.0000000000000002E-5</v>
      </c>
      <c r="E174">
        <v>3.16133E-3</v>
      </c>
    </row>
    <row r="175" spans="1:5" x14ac:dyDescent="0.15">
      <c r="A175" t="s">
        <v>369</v>
      </c>
      <c r="B175">
        <v>1.90473</v>
      </c>
      <c r="C175">
        <v>3.1795100000000001</v>
      </c>
      <c r="D175" s="1">
        <v>5.0000000000000002E-5</v>
      </c>
      <c r="E175">
        <v>3.16133E-3</v>
      </c>
    </row>
    <row r="176" spans="1:5" x14ac:dyDescent="0.15">
      <c r="A176" t="s">
        <v>370</v>
      </c>
      <c r="B176">
        <v>1.9018900000000001</v>
      </c>
      <c r="C176">
        <v>2.9427500000000002</v>
      </c>
      <c r="D176">
        <v>1.4999999999999999E-4</v>
      </c>
      <c r="E176">
        <v>7.5871899999999997E-3</v>
      </c>
    </row>
    <row r="177" spans="1:5" x14ac:dyDescent="0.15">
      <c r="A177" t="s">
        <v>371</v>
      </c>
      <c r="B177">
        <v>1.9017900000000001</v>
      </c>
      <c r="C177">
        <v>2.71393</v>
      </c>
      <c r="D177">
        <v>6.9999999999999999E-4</v>
      </c>
      <c r="E177">
        <v>2.3458E-2</v>
      </c>
    </row>
    <row r="178" spans="1:5" x14ac:dyDescent="0.15">
      <c r="A178" t="s">
        <v>372</v>
      </c>
      <c r="B178">
        <v>1.9017900000000001</v>
      </c>
      <c r="C178">
        <v>4.42021</v>
      </c>
      <c r="D178" s="1">
        <v>5.0000000000000002E-5</v>
      </c>
      <c r="E178">
        <v>3.16133E-3</v>
      </c>
    </row>
    <row r="179" spans="1:5" x14ac:dyDescent="0.15">
      <c r="A179" t="s">
        <v>373</v>
      </c>
      <c r="B179">
        <v>1.8879699999999999</v>
      </c>
      <c r="C179">
        <v>4.1673600000000004</v>
      </c>
      <c r="D179" s="1">
        <v>5.0000000000000002E-5</v>
      </c>
      <c r="E179">
        <v>3.16133E-3</v>
      </c>
    </row>
    <row r="180" spans="1:5" x14ac:dyDescent="0.15">
      <c r="A180" t="s">
        <v>374</v>
      </c>
      <c r="B180">
        <v>1.8869400000000001</v>
      </c>
      <c r="C180">
        <v>2.8847399999999999</v>
      </c>
      <c r="D180">
        <v>1.4999999999999999E-4</v>
      </c>
      <c r="E180">
        <v>7.5871899999999997E-3</v>
      </c>
    </row>
    <row r="181" spans="1:5" x14ac:dyDescent="0.15">
      <c r="A181" t="s">
        <v>375</v>
      </c>
      <c r="B181">
        <v>1.88554</v>
      </c>
      <c r="C181">
        <v>2.6294300000000002</v>
      </c>
      <c r="D181">
        <v>1.25E-3</v>
      </c>
      <c r="E181">
        <v>3.5004300000000002E-2</v>
      </c>
    </row>
    <row r="182" spans="1:5" x14ac:dyDescent="0.15">
      <c r="A182" t="s">
        <v>376</v>
      </c>
      <c r="B182">
        <v>1.8834500000000001</v>
      </c>
      <c r="C182">
        <v>2.8671000000000002</v>
      </c>
      <c r="D182">
        <v>4.4999999999999999E-4</v>
      </c>
      <c r="E182">
        <v>1.75511E-2</v>
      </c>
    </row>
    <row r="183" spans="1:5" x14ac:dyDescent="0.15">
      <c r="A183" t="s">
        <v>377</v>
      </c>
      <c r="B183">
        <v>1.8834299999999999</v>
      </c>
      <c r="C183">
        <v>3.1496499999999998</v>
      </c>
      <c r="D183">
        <v>1.4999999999999999E-4</v>
      </c>
      <c r="E183">
        <v>7.5871899999999997E-3</v>
      </c>
    </row>
    <row r="184" spans="1:5" x14ac:dyDescent="0.15">
      <c r="A184" t="s">
        <v>378</v>
      </c>
      <c r="B184">
        <v>1.87625</v>
      </c>
      <c r="C184">
        <v>4.1330799999999996</v>
      </c>
      <c r="D184" s="1">
        <v>5.0000000000000002E-5</v>
      </c>
      <c r="E184">
        <v>3.16133E-3</v>
      </c>
    </row>
    <row r="185" spans="1:5" x14ac:dyDescent="0.15">
      <c r="A185" t="s">
        <v>379</v>
      </c>
      <c r="B185">
        <v>1.8691899999999999</v>
      </c>
      <c r="C185">
        <v>2.9798</v>
      </c>
      <c r="D185" s="1">
        <v>5.0000000000000002E-5</v>
      </c>
      <c r="E185">
        <v>3.16133E-3</v>
      </c>
    </row>
    <row r="186" spans="1:5" x14ac:dyDescent="0.15">
      <c r="A186" t="s">
        <v>380</v>
      </c>
      <c r="B186">
        <v>1.8682799999999999</v>
      </c>
      <c r="C186">
        <v>2.6240899999999998</v>
      </c>
      <c r="D186">
        <v>1.4E-3</v>
      </c>
      <c r="E186">
        <v>3.8213200000000003E-2</v>
      </c>
    </row>
    <row r="187" spans="1:5" x14ac:dyDescent="0.15">
      <c r="A187" t="s">
        <v>381</v>
      </c>
      <c r="B187">
        <v>1.8646799999999999</v>
      </c>
      <c r="C187">
        <v>3.0607199999999999</v>
      </c>
      <c r="D187">
        <v>1.4999999999999999E-4</v>
      </c>
      <c r="E187">
        <v>7.5871899999999997E-3</v>
      </c>
    </row>
    <row r="188" spans="1:5" x14ac:dyDescent="0.15">
      <c r="A188" t="s">
        <v>382</v>
      </c>
      <c r="B188">
        <v>1.86052</v>
      </c>
      <c r="C188">
        <v>3.4887800000000002</v>
      </c>
      <c r="D188" s="1">
        <v>5.0000000000000002E-5</v>
      </c>
      <c r="E188">
        <v>3.16133E-3</v>
      </c>
    </row>
    <row r="189" spans="1:5" x14ac:dyDescent="0.15">
      <c r="A189" t="s">
        <v>383</v>
      </c>
      <c r="B189">
        <v>1.8586</v>
      </c>
      <c r="C189">
        <v>3.19373</v>
      </c>
      <c r="D189">
        <v>1.4999999999999999E-4</v>
      </c>
      <c r="E189">
        <v>7.5871899999999997E-3</v>
      </c>
    </row>
    <row r="190" spans="1:5" x14ac:dyDescent="0.15">
      <c r="A190" t="s">
        <v>384</v>
      </c>
      <c r="B190">
        <v>1.85707</v>
      </c>
      <c r="C190">
        <v>4.7240500000000001</v>
      </c>
      <c r="D190" s="1">
        <v>5.0000000000000002E-5</v>
      </c>
      <c r="E190">
        <v>3.16133E-3</v>
      </c>
    </row>
    <row r="191" spans="1:5" x14ac:dyDescent="0.15">
      <c r="A191" t="s">
        <v>385</v>
      </c>
      <c r="B191">
        <v>1.85599</v>
      </c>
      <c r="C191">
        <v>3.7884899999999999</v>
      </c>
      <c r="D191" s="1">
        <v>5.0000000000000002E-5</v>
      </c>
      <c r="E191">
        <v>3.16133E-3</v>
      </c>
    </row>
    <row r="192" spans="1:5" x14ac:dyDescent="0.15">
      <c r="A192" t="s">
        <v>386</v>
      </c>
      <c r="B192">
        <v>1.8525799999999999</v>
      </c>
      <c r="C192">
        <v>3.6113900000000001</v>
      </c>
      <c r="D192" s="1">
        <v>5.0000000000000002E-5</v>
      </c>
      <c r="E192">
        <v>3.16133E-3</v>
      </c>
    </row>
    <row r="193" spans="1:5" x14ac:dyDescent="0.15">
      <c r="A193" t="s">
        <v>387</v>
      </c>
      <c r="B193">
        <v>1.8514200000000001</v>
      </c>
      <c r="C193">
        <v>3.89717</v>
      </c>
      <c r="D193" s="1">
        <v>5.0000000000000002E-5</v>
      </c>
      <c r="E193">
        <v>3.16133E-3</v>
      </c>
    </row>
    <row r="194" spans="1:5" x14ac:dyDescent="0.15">
      <c r="A194" t="s">
        <v>388</v>
      </c>
      <c r="B194">
        <v>1.8495900000000001</v>
      </c>
      <c r="C194">
        <v>3.64934</v>
      </c>
      <c r="D194" s="1">
        <v>5.0000000000000002E-5</v>
      </c>
      <c r="E194">
        <v>3.16133E-3</v>
      </c>
    </row>
    <row r="195" spans="1:5" x14ac:dyDescent="0.15">
      <c r="A195" t="s">
        <v>389</v>
      </c>
      <c r="B195">
        <v>1.8378399999999999</v>
      </c>
      <c r="C195">
        <v>2.50231</v>
      </c>
      <c r="D195">
        <v>1.75E-3</v>
      </c>
      <c r="E195">
        <v>4.3644799999999997E-2</v>
      </c>
    </row>
    <row r="196" spans="1:5" x14ac:dyDescent="0.15">
      <c r="A196" t="s">
        <v>390</v>
      </c>
      <c r="B196">
        <v>1.8309899999999999</v>
      </c>
      <c r="C196">
        <v>3.2219000000000002</v>
      </c>
      <c r="D196">
        <v>2.0000000000000001E-4</v>
      </c>
      <c r="E196">
        <v>9.5775099999999991E-3</v>
      </c>
    </row>
    <row r="197" spans="1:5" x14ac:dyDescent="0.15">
      <c r="A197" t="s">
        <v>391</v>
      </c>
      <c r="B197">
        <v>1.82544</v>
      </c>
      <c r="C197">
        <v>4.1530399999999998</v>
      </c>
      <c r="D197" s="1">
        <v>5.0000000000000002E-5</v>
      </c>
      <c r="E197">
        <v>3.16133E-3</v>
      </c>
    </row>
    <row r="198" spans="1:5" x14ac:dyDescent="0.15">
      <c r="A198" t="s">
        <v>392</v>
      </c>
      <c r="B198">
        <v>1.80793</v>
      </c>
      <c r="C198">
        <v>3.68892</v>
      </c>
      <c r="D198" s="1">
        <v>5.0000000000000002E-5</v>
      </c>
      <c r="E198">
        <v>3.16133E-3</v>
      </c>
    </row>
    <row r="199" spans="1:5" x14ac:dyDescent="0.15">
      <c r="A199" t="s">
        <v>393</v>
      </c>
      <c r="B199">
        <v>1.8024199999999999</v>
      </c>
      <c r="C199">
        <v>2.9370699999999998</v>
      </c>
      <c r="D199">
        <v>2.0000000000000001E-4</v>
      </c>
      <c r="E199">
        <v>9.5775099999999991E-3</v>
      </c>
    </row>
    <row r="200" spans="1:5" x14ac:dyDescent="0.15">
      <c r="A200" t="s">
        <v>394</v>
      </c>
      <c r="B200">
        <v>1.79725</v>
      </c>
      <c r="C200">
        <v>3.4212799999999999</v>
      </c>
      <c r="D200" s="1">
        <v>5.0000000000000002E-5</v>
      </c>
      <c r="E200">
        <v>3.16133E-3</v>
      </c>
    </row>
    <row r="201" spans="1:5" x14ac:dyDescent="0.15">
      <c r="A201" t="s">
        <v>395</v>
      </c>
      <c r="B201">
        <v>1.79308</v>
      </c>
      <c r="C201">
        <v>3.5440200000000002</v>
      </c>
      <c r="D201" s="1">
        <v>5.0000000000000002E-5</v>
      </c>
      <c r="E201">
        <v>3.16133E-3</v>
      </c>
    </row>
    <row r="202" spans="1:5" x14ac:dyDescent="0.15">
      <c r="A202" t="s">
        <v>396</v>
      </c>
      <c r="B202">
        <v>1.7921100000000001</v>
      </c>
      <c r="C202">
        <v>2.6976100000000001</v>
      </c>
      <c r="D202">
        <v>8.4999999999999995E-4</v>
      </c>
      <c r="E202">
        <v>2.7136299999999999E-2</v>
      </c>
    </row>
    <row r="203" spans="1:5" x14ac:dyDescent="0.15">
      <c r="A203" t="s">
        <v>397</v>
      </c>
      <c r="B203">
        <v>1.7917799999999999</v>
      </c>
      <c r="C203">
        <v>3.2442199999999999</v>
      </c>
      <c r="D203">
        <v>1.4999999999999999E-4</v>
      </c>
      <c r="E203">
        <v>7.5871899999999997E-3</v>
      </c>
    </row>
    <row r="204" spans="1:5" x14ac:dyDescent="0.15">
      <c r="A204" t="s">
        <v>398</v>
      </c>
      <c r="B204">
        <v>1.7908500000000001</v>
      </c>
      <c r="C204">
        <v>2.5251899999999998</v>
      </c>
      <c r="D204">
        <v>1.2999999999999999E-3</v>
      </c>
      <c r="E204">
        <v>3.6092300000000001E-2</v>
      </c>
    </row>
    <row r="205" spans="1:5" x14ac:dyDescent="0.15">
      <c r="A205" t="s">
        <v>399</v>
      </c>
      <c r="B205">
        <v>1.7905599999999999</v>
      </c>
      <c r="C205">
        <v>2.64351</v>
      </c>
      <c r="D205">
        <v>1E-3</v>
      </c>
      <c r="E205">
        <v>3.0029699999999999E-2</v>
      </c>
    </row>
    <row r="206" spans="1:5" x14ac:dyDescent="0.15">
      <c r="A206" t="s">
        <v>400</v>
      </c>
      <c r="B206">
        <v>1.79003</v>
      </c>
      <c r="C206">
        <v>2.7494200000000002</v>
      </c>
      <c r="D206">
        <v>5.5000000000000003E-4</v>
      </c>
      <c r="E206">
        <v>2.0371400000000001E-2</v>
      </c>
    </row>
    <row r="207" spans="1:5" x14ac:dyDescent="0.15">
      <c r="A207" t="s">
        <v>401</v>
      </c>
      <c r="B207">
        <v>1.78579</v>
      </c>
      <c r="C207">
        <v>2.9152499999999999</v>
      </c>
      <c r="D207">
        <v>1.4999999999999999E-4</v>
      </c>
      <c r="E207">
        <v>7.5871899999999997E-3</v>
      </c>
    </row>
    <row r="208" spans="1:5" x14ac:dyDescent="0.15">
      <c r="A208" t="s">
        <v>402</v>
      </c>
      <c r="B208">
        <v>1.7826500000000001</v>
      </c>
      <c r="C208">
        <v>2.9278900000000001</v>
      </c>
      <c r="D208">
        <v>3.5E-4</v>
      </c>
      <c r="E208">
        <v>1.47145E-2</v>
      </c>
    </row>
    <row r="209" spans="1:5" x14ac:dyDescent="0.15">
      <c r="A209" t="s">
        <v>403</v>
      </c>
      <c r="B209">
        <v>1.7764800000000001</v>
      </c>
      <c r="C209">
        <v>2.69814</v>
      </c>
      <c r="D209">
        <v>1E-3</v>
      </c>
      <c r="E209">
        <v>3.0029699999999999E-2</v>
      </c>
    </row>
    <row r="210" spans="1:5" x14ac:dyDescent="0.15">
      <c r="A210" t="s">
        <v>404</v>
      </c>
      <c r="B210">
        <v>1.7704800000000001</v>
      </c>
      <c r="C210">
        <v>3.0238299999999998</v>
      </c>
      <c r="D210" s="1">
        <v>5.0000000000000002E-5</v>
      </c>
      <c r="E210">
        <v>3.16133E-3</v>
      </c>
    </row>
    <row r="211" spans="1:5" x14ac:dyDescent="0.15">
      <c r="A211" t="s">
        <v>405</v>
      </c>
      <c r="B211">
        <v>1.7538899999999999</v>
      </c>
      <c r="C211">
        <v>4.5713999999999997</v>
      </c>
      <c r="D211" s="1">
        <v>5.0000000000000002E-5</v>
      </c>
      <c r="E211">
        <v>3.16133E-3</v>
      </c>
    </row>
    <row r="212" spans="1:5" x14ac:dyDescent="0.15">
      <c r="A212" t="s">
        <v>406</v>
      </c>
      <c r="B212">
        <v>1.7528999999999999</v>
      </c>
      <c r="C212">
        <v>4.1085000000000003</v>
      </c>
      <c r="D212" s="1">
        <v>5.0000000000000002E-5</v>
      </c>
      <c r="E212">
        <v>3.16133E-3</v>
      </c>
    </row>
    <row r="213" spans="1:5" x14ac:dyDescent="0.15">
      <c r="A213" t="s">
        <v>407</v>
      </c>
      <c r="B213">
        <v>1.74366</v>
      </c>
      <c r="C213">
        <v>3.8464299999999998</v>
      </c>
      <c r="D213" s="1">
        <v>5.0000000000000002E-5</v>
      </c>
      <c r="E213">
        <v>3.16133E-3</v>
      </c>
    </row>
    <row r="214" spans="1:5" x14ac:dyDescent="0.15">
      <c r="A214" t="s">
        <v>408</v>
      </c>
      <c r="B214">
        <v>1.74061</v>
      </c>
      <c r="C214">
        <v>2.4869300000000001</v>
      </c>
      <c r="D214">
        <v>2E-3</v>
      </c>
      <c r="E214">
        <v>4.8388599999999997E-2</v>
      </c>
    </row>
    <row r="215" spans="1:5" x14ac:dyDescent="0.15">
      <c r="A215" t="s">
        <v>409</v>
      </c>
      <c r="B215">
        <v>1.7340199999999999</v>
      </c>
      <c r="C215">
        <v>2.9933900000000002</v>
      </c>
      <c r="D215" s="1">
        <v>5.0000000000000002E-5</v>
      </c>
      <c r="E215">
        <v>3.16133E-3</v>
      </c>
    </row>
    <row r="216" spans="1:5" x14ac:dyDescent="0.15">
      <c r="A216" t="s">
        <v>410</v>
      </c>
      <c r="B216">
        <v>1.70574</v>
      </c>
      <c r="C216">
        <v>3.2509899999999998</v>
      </c>
      <c r="D216" s="1">
        <v>5.0000000000000002E-5</v>
      </c>
      <c r="E216">
        <v>3.16133E-3</v>
      </c>
    </row>
    <row r="217" spans="1:5" x14ac:dyDescent="0.15">
      <c r="A217" t="s">
        <v>411</v>
      </c>
      <c r="B217">
        <v>1.7055899999999999</v>
      </c>
      <c r="C217">
        <v>3.0660799999999999</v>
      </c>
      <c r="D217">
        <v>1E-4</v>
      </c>
      <c r="E217">
        <v>5.5813800000000004E-3</v>
      </c>
    </row>
    <row r="218" spans="1:5" x14ac:dyDescent="0.15">
      <c r="A218" t="s">
        <v>412</v>
      </c>
      <c r="B218">
        <v>1.7051499999999999</v>
      </c>
      <c r="C218">
        <v>3.6573199999999999</v>
      </c>
      <c r="D218" s="1">
        <v>5.0000000000000002E-5</v>
      </c>
      <c r="E218">
        <v>3.16133E-3</v>
      </c>
    </row>
    <row r="219" spans="1:5" x14ac:dyDescent="0.15">
      <c r="A219" t="s">
        <v>413</v>
      </c>
      <c r="B219">
        <v>1.7043900000000001</v>
      </c>
      <c r="C219">
        <v>2.6368800000000001</v>
      </c>
      <c r="D219">
        <v>9.5E-4</v>
      </c>
      <c r="E219">
        <v>2.8849300000000001E-2</v>
      </c>
    </row>
    <row r="220" spans="1:5" x14ac:dyDescent="0.15">
      <c r="A220" t="s">
        <v>414</v>
      </c>
      <c r="B220">
        <v>1.6935800000000001</v>
      </c>
      <c r="C220">
        <v>2.7773599999999998</v>
      </c>
      <c r="D220">
        <v>1E-4</v>
      </c>
      <c r="E220">
        <v>5.5813800000000004E-3</v>
      </c>
    </row>
    <row r="221" spans="1:5" x14ac:dyDescent="0.15">
      <c r="A221" t="s">
        <v>415</v>
      </c>
      <c r="B221">
        <v>1.6901299999999999</v>
      </c>
      <c r="C221">
        <v>3.3988999999999998</v>
      </c>
      <c r="D221" s="1">
        <v>5.0000000000000002E-5</v>
      </c>
      <c r="E221">
        <v>3.16133E-3</v>
      </c>
    </row>
    <row r="222" spans="1:5" x14ac:dyDescent="0.15">
      <c r="A222" t="s">
        <v>416</v>
      </c>
      <c r="B222">
        <v>1.6896899999999999</v>
      </c>
      <c r="C222">
        <v>2.69787</v>
      </c>
      <c r="D222">
        <v>5.9999999999999995E-4</v>
      </c>
      <c r="E222">
        <v>2.1344200000000001E-2</v>
      </c>
    </row>
    <row r="223" spans="1:5" x14ac:dyDescent="0.15">
      <c r="A223" t="s">
        <v>417</v>
      </c>
      <c r="B223">
        <v>1.68963</v>
      </c>
      <c r="C223">
        <v>2.7052100000000001</v>
      </c>
      <c r="D223">
        <v>8.0000000000000004E-4</v>
      </c>
      <c r="E223">
        <v>2.5845900000000002E-2</v>
      </c>
    </row>
    <row r="224" spans="1:5" x14ac:dyDescent="0.15">
      <c r="A224" t="s">
        <v>418</v>
      </c>
      <c r="B224">
        <v>1.6869700000000001</v>
      </c>
      <c r="C224">
        <v>3.6635399999999998</v>
      </c>
      <c r="D224" s="1">
        <v>5.0000000000000002E-5</v>
      </c>
      <c r="E224">
        <v>3.16133E-3</v>
      </c>
    </row>
    <row r="225" spans="1:5" x14ac:dyDescent="0.15">
      <c r="A225" t="s">
        <v>419</v>
      </c>
      <c r="B225">
        <v>1.6809000000000001</v>
      </c>
      <c r="C225">
        <v>3.2533099999999999</v>
      </c>
      <c r="D225" s="1">
        <v>5.0000000000000002E-5</v>
      </c>
      <c r="E225">
        <v>3.16133E-3</v>
      </c>
    </row>
    <row r="226" spans="1:5" x14ac:dyDescent="0.15">
      <c r="A226" t="s">
        <v>420</v>
      </c>
      <c r="B226">
        <v>1.68035</v>
      </c>
      <c r="C226">
        <v>2.75495</v>
      </c>
      <c r="D226">
        <v>5.5000000000000003E-4</v>
      </c>
      <c r="E226">
        <v>2.0371400000000001E-2</v>
      </c>
    </row>
    <row r="227" spans="1:5" x14ac:dyDescent="0.15">
      <c r="A227" t="s">
        <v>421</v>
      </c>
      <c r="B227">
        <v>1.67902</v>
      </c>
      <c r="C227">
        <v>2.7429199999999998</v>
      </c>
      <c r="D227">
        <v>5.9999999999999995E-4</v>
      </c>
      <c r="E227">
        <v>2.1344200000000001E-2</v>
      </c>
    </row>
    <row r="228" spans="1:5" x14ac:dyDescent="0.15">
      <c r="A228" t="s">
        <v>422</v>
      </c>
      <c r="B228">
        <v>1.67831</v>
      </c>
      <c r="C228">
        <v>2.88496</v>
      </c>
      <c r="D228">
        <v>4.4999999999999999E-4</v>
      </c>
      <c r="E228">
        <v>1.75511E-2</v>
      </c>
    </row>
    <row r="229" spans="1:5" x14ac:dyDescent="0.15">
      <c r="A229" t="s">
        <v>423</v>
      </c>
      <c r="B229">
        <v>1.6776</v>
      </c>
      <c r="C229">
        <v>3.40754</v>
      </c>
      <c r="D229" s="1">
        <v>5.0000000000000002E-5</v>
      </c>
      <c r="E229">
        <v>3.16133E-3</v>
      </c>
    </row>
    <row r="230" spans="1:5" x14ac:dyDescent="0.15">
      <c r="A230" t="s">
        <v>424</v>
      </c>
      <c r="B230">
        <v>1.6769700000000001</v>
      </c>
      <c r="C230">
        <v>4.0229699999999999</v>
      </c>
      <c r="D230" s="1">
        <v>5.0000000000000002E-5</v>
      </c>
      <c r="E230">
        <v>3.16133E-3</v>
      </c>
    </row>
    <row r="231" spans="1:5" x14ac:dyDescent="0.15">
      <c r="A231" t="s">
        <v>425</v>
      </c>
      <c r="B231">
        <v>1.6756</v>
      </c>
      <c r="C231">
        <v>3.0834700000000002</v>
      </c>
      <c r="D231" s="1">
        <v>5.0000000000000002E-5</v>
      </c>
      <c r="E231">
        <v>3.16133E-3</v>
      </c>
    </row>
    <row r="232" spans="1:5" x14ac:dyDescent="0.15">
      <c r="A232" t="s">
        <v>426</v>
      </c>
      <c r="B232">
        <v>1.67194</v>
      </c>
      <c r="C232">
        <v>2.9347699999999999</v>
      </c>
      <c r="D232">
        <v>3.5E-4</v>
      </c>
      <c r="E232">
        <v>1.47145E-2</v>
      </c>
    </row>
    <row r="233" spans="1:5" x14ac:dyDescent="0.15">
      <c r="A233" t="s">
        <v>427</v>
      </c>
      <c r="B233">
        <v>1.66673</v>
      </c>
      <c r="C233">
        <v>3.61205</v>
      </c>
      <c r="D233" s="1">
        <v>5.0000000000000002E-5</v>
      </c>
      <c r="E233">
        <v>3.16133E-3</v>
      </c>
    </row>
    <row r="234" spans="1:5" x14ac:dyDescent="0.15">
      <c r="A234" t="s">
        <v>428</v>
      </c>
      <c r="B234">
        <v>1.66673</v>
      </c>
      <c r="C234">
        <v>2.6648200000000002</v>
      </c>
      <c r="D234">
        <v>1.1000000000000001E-3</v>
      </c>
      <c r="E234">
        <v>3.1850799999999999E-2</v>
      </c>
    </row>
    <row r="235" spans="1:5" x14ac:dyDescent="0.15">
      <c r="A235" t="s">
        <v>429</v>
      </c>
      <c r="B235">
        <v>1.65774</v>
      </c>
      <c r="C235">
        <v>2.5455800000000002</v>
      </c>
      <c r="D235">
        <v>2.0000000000000001E-4</v>
      </c>
      <c r="E235">
        <v>9.5775099999999991E-3</v>
      </c>
    </row>
    <row r="236" spans="1:5" x14ac:dyDescent="0.15">
      <c r="A236" t="s">
        <v>430</v>
      </c>
      <c r="B236">
        <v>1.6505099999999999</v>
      </c>
      <c r="C236">
        <v>2.7162000000000002</v>
      </c>
      <c r="D236">
        <v>4.4999999999999999E-4</v>
      </c>
      <c r="E236">
        <v>1.75511E-2</v>
      </c>
    </row>
    <row r="237" spans="1:5" x14ac:dyDescent="0.15">
      <c r="A237" t="s">
        <v>431</v>
      </c>
      <c r="B237">
        <v>1.65046</v>
      </c>
      <c r="C237">
        <v>3.3293699999999999</v>
      </c>
      <c r="D237" s="1">
        <v>5.0000000000000002E-5</v>
      </c>
      <c r="E237">
        <v>3.16133E-3</v>
      </c>
    </row>
    <row r="238" spans="1:5" x14ac:dyDescent="0.15">
      <c r="A238" t="s">
        <v>432</v>
      </c>
      <c r="B238">
        <v>1.64917</v>
      </c>
      <c r="C238">
        <v>2.9833099999999999</v>
      </c>
      <c r="D238" s="1">
        <v>5.0000000000000002E-5</v>
      </c>
      <c r="E238">
        <v>3.16133E-3</v>
      </c>
    </row>
    <row r="239" spans="1:5" x14ac:dyDescent="0.15">
      <c r="A239" t="s">
        <v>433</v>
      </c>
      <c r="B239">
        <v>1.6430400000000001</v>
      </c>
      <c r="C239">
        <v>3.93431</v>
      </c>
      <c r="D239" s="1">
        <v>5.0000000000000002E-5</v>
      </c>
      <c r="E239">
        <v>3.16133E-3</v>
      </c>
    </row>
    <row r="240" spans="1:5" x14ac:dyDescent="0.15">
      <c r="A240" t="s">
        <v>434</v>
      </c>
      <c r="B240">
        <v>1.64201</v>
      </c>
      <c r="C240">
        <v>3.9407999999999999</v>
      </c>
      <c r="D240" s="1">
        <v>5.0000000000000002E-5</v>
      </c>
      <c r="E240">
        <v>3.16133E-3</v>
      </c>
    </row>
    <row r="241" spans="1:5" x14ac:dyDescent="0.15">
      <c r="A241" t="s">
        <v>435</v>
      </c>
      <c r="B241">
        <v>1.6400300000000001</v>
      </c>
      <c r="C241">
        <v>2.7101500000000001</v>
      </c>
      <c r="D241">
        <v>6.4999999999999997E-4</v>
      </c>
      <c r="E241">
        <v>2.2528699999999999E-2</v>
      </c>
    </row>
    <row r="242" spans="1:5" x14ac:dyDescent="0.15">
      <c r="A242" t="s">
        <v>436</v>
      </c>
      <c r="B242">
        <v>1.6295599999999999</v>
      </c>
      <c r="C242">
        <v>2.5945999999999998</v>
      </c>
      <c r="D242">
        <v>9.5E-4</v>
      </c>
      <c r="E242">
        <v>2.8849300000000001E-2</v>
      </c>
    </row>
    <row r="243" spans="1:5" x14ac:dyDescent="0.15">
      <c r="A243" t="s">
        <v>437</v>
      </c>
      <c r="B243">
        <v>1.6275299999999999</v>
      </c>
      <c r="C243">
        <v>3.9230499999999999</v>
      </c>
      <c r="D243" s="1">
        <v>5.0000000000000002E-5</v>
      </c>
      <c r="E243">
        <v>3.16133E-3</v>
      </c>
    </row>
    <row r="244" spans="1:5" x14ac:dyDescent="0.15">
      <c r="A244" t="s">
        <v>438</v>
      </c>
      <c r="B244">
        <v>1.6167</v>
      </c>
      <c r="C244">
        <v>2.5153300000000001</v>
      </c>
      <c r="D244">
        <v>1.0499999999999999E-3</v>
      </c>
      <c r="E244">
        <v>3.1184E-2</v>
      </c>
    </row>
    <row r="245" spans="1:5" x14ac:dyDescent="0.15">
      <c r="A245" t="s">
        <v>439</v>
      </c>
      <c r="B245">
        <v>1.61252</v>
      </c>
      <c r="C245">
        <v>3.2617099999999999</v>
      </c>
      <c r="D245" s="1">
        <v>5.0000000000000002E-5</v>
      </c>
      <c r="E245">
        <v>3.16133E-3</v>
      </c>
    </row>
    <row r="246" spans="1:5" x14ac:dyDescent="0.15">
      <c r="A246" t="s">
        <v>440</v>
      </c>
      <c r="B246">
        <v>1.6109599999999999</v>
      </c>
      <c r="C246">
        <v>3.33419</v>
      </c>
      <c r="D246" s="1">
        <v>5.0000000000000002E-5</v>
      </c>
      <c r="E246">
        <v>3.16133E-3</v>
      </c>
    </row>
    <row r="247" spans="1:5" x14ac:dyDescent="0.15">
      <c r="A247" t="s">
        <v>441</v>
      </c>
      <c r="B247">
        <v>1.6007800000000001</v>
      </c>
      <c r="C247">
        <v>3.1383800000000002</v>
      </c>
      <c r="D247">
        <v>1E-4</v>
      </c>
      <c r="E247">
        <v>5.5813800000000004E-3</v>
      </c>
    </row>
    <row r="248" spans="1:5" x14ac:dyDescent="0.15">
      <c r="A248" t="s">
        <v>442</v>
      </c>
      <c r="B248">
        <v>1.5939300000000001</v>
      </c>
      <c r="C248">
        <v>3.7379500000000001</v>
      </c>
      <c r="D248" s="1">
        <v>5.0000000000000002E-5</v>
      </c>
      <c r="E248">
        <v>3.16133E-3</v>
      </c>
    </row>
    <row r="249" spans="1:5" x14ac:dyDescent="0.15">
      <c r="A249" t="s">
        <v>443</v>
      </c>
      <c r="B249">
        <v>1.5932999999999999</v>
      </c>
      <c r="C249">
        <v>3.3804699999999999</v>
      </c>
      <c r="D249" s="1">
        <v>5.0000000000000002E-5</v>
      </c>
      <c r="E249">
        <v>3.16133E-3</v>
      </c>
    </row>
    <row r="250" spans="1:5" x14ac:dyDescent="0.15">
      <c r="A250" t="s">
        <v>444</v>
      </c>
      <c r="B250">
        <v>1.5932299999999999</v>
      </c>
      <c r="C250">
        <v>3.2608100000000002</v>
      </c>
      <c r="D250" s="1">
        <v>5.0000000000000002E-5</v>
      </c>
      <c r="E250">
        <v>3.16133E-3</v>
      </c>
    </row>
    <row r="251" spans="1:5" x14ac:dyDescent="0.15">
      <c r="A251" t="s">
        <v>445</v>
      </c>
      <c r="B251">
        <v>1.5880799999999999</v>
      </c>
      <c r="C251">
        <v>2.7423199999999999</v>
      </c>
      <c r="D251">
        <v>2.9999999999999997E-4</v>
      </c>
      <c r="E251">
        <v>1.3159300000000001E-2</v>
      </c>
    </row>
    <row r="252" spans="1:5" x14ac:dyDescent="0.15">
      <c r="A252" t="s">
        <v>446</v>
      </c>
      <c r="B252">
        <v>1.58796</v>
      </c>
      <c r="C252">
        <v>2.7441</v>
      </c>
      <c r="D252">
        <v>4.0000000000000002E-4</v>
      </c>
      <c r="E252">
        <v>1.6185999999999999E-2</v>
      </c>
    </row>
    <row r="253" spans="1:5" x14ac:dyDescent="0.15">
      <c r="A253" t="s">
        <v>447</v>
      </c>
      <c r="B253">
        <v>1.5859799999999999</v>
      </c>
      <c r="C253">
        <v>2.5445500000000001</v>
      </c>
      <c r="D253">
        <v>8.9999999999999998E-4</v>
      </c>
      <c r="E253">
        <v>2.8068200000000001E-2</v>
      </c>
    </row>
    <row r="254" spans="1:5" x14ac:dyDescent="0.15">
      <c r="A254" t="s">
        <v>448</v>
      </c>
      <c r="B254">
        <v>1.5830599999999999</v>
      </c>
      <c r="C254">
        <v>3.2950300000000001</v>
      </c>
      <c r="D254" s="1">
        <v>5.0000000000000002E-5</v>
      </c>
      <c r="E254">
        <v>3.16133E-3</v>
      </c>
    </row>
    <row r="255" spans="1:5" x14ac:dyDescent="0.15">
      <c r="A255" t="s">
        <v>449</v>
      </c>
      <c r="B255">
        <v>1.5813200000000001</v>
      </c>
      <c r="C255">
        <v>2.52834</v>
      </c>
      <c r="D255">
        <v>5.9999999999999995E-4</v>
      </c>
      <c r="E255">
        <v>2.1344200000000001E-2</v>
      </c>
    </row>
    <row r="256" spans="1:5" x14ac:dyDescent="0.15">
      <c r="A256" t="s">
        <v>450</v>
      </c>
      <c r="B256">
        <v>1.5799000000000001</v>
      </c>
      <c r="C256">
        <v>3.12229</v>
      </c>
      <c r="D256" s="1">
        <v>5.0000000000000002E-5</v>
      </c>
      <c r="E256">
        <v>3.16133E-3</v>
      </c>
    </row>
    <row r="257" spans="1:5" x14ac:dyDescent="0.15">
      <c r="A257" t="s">
        <v>451</v>
      </c>
      <c r="B257">
        <v>1.5711200000000001</v>
      </c>
      <c r="C257">
        <v>2.76817</v>
      </c>
      <c r="D257">
        <v>3.5E-4</v>
      </c>
      <c r="E257">
        <v>1.47145E-2</v>
      </c>
    </row>
    <row r="258" spans="1:5" x14ac:dyDescent="0.15">
      <c r="A258" t="s">
        <v>452</v>
      </c>
      <c r="B258">
        <v>1.56141</v>
      </c>
      <c r="C258">
        <v>3.6549499999999999</v>
      </c>
      <c r="D258" s="1">
        <v>5.0000000000000002E-5</v>
      </c>
      <c r="E258">
        <v>3.16133E-3</v>
      </c>
    </row>
    <row r="259" spans="1:5" x14ac:dyDescent="0.15">
      <c r="A259" t="s">
        <v>453</v>
      </c>
      <c r="B259">
        <v>1.5612200000000001</v>
      </c>
      <c r="C259">
        <v>2.54331</v>
      </c>
      <c r="D259">
        <v>1.25E-3</v>
      </c>
      <c r="E259">
        <v>3.5004300000000002E-2</v>
      </c>
    </row>
    <row r="260" spans="1:5" x14ac:dyDescent="0.15">
      <c r="A260" t="s">
        <v>454</v>
      </c>
      <c r="B260">
        <v>1.5540700000000001</v>
      </c>
      <c r="C260">
        <v>3.00387</v>
      </c>
      <c r="D260" s="1">
        <v>5.0000000000000002E-5</v>
      </c>
      <c r="E260">
        <v>3.16133E-3</v>
      </c>
    </row>
    <row r="261" spans="1:5" x14ac:dyDescent="0.15">
      <c r="A261" t="s">
        <v>455</v>
      </c>
      <c r="B261">
        <v>1.54436</v>
      </c>
      <c r="C261">
        <v>2.9470700000000001</v>
      </c>
      <c r="D261">
        <v>2.5000000000000001E-4</v>
      </c>
      <c r="E261">
        <v>1.1366599999999999E-2</v>
      </c>
    </row>
    <row r="262" spans="1:5" x14ac:dyDescent="0.15">
      <c r="A262" t="s">
        <v>456</v>
      </c>
      <c r="B262">
        <v>1.5389699999999999</v>
      </c>
      <c r="C262">
        <v>2.7116500000000001</v>
      </c>
      <c r="D262">
        <v>2.5000000000000001E-4</v>
      </c>
      <c r="E262">
        <v>1.1366599999999999E-2</v>
      </c>
    </row>
    <row r="263" spans="1:5" x14ac:dyDescent="0.15">
      <c r="A263" t="s">
        <v>457</v>
      </c>
      <c r="B263">
        <v>1.5339</v>
      </c>
      <c r="C263">
        <v>3.4886900000000001</v>
      </c>
      <c r="D263" s="1">
        <v>5.0000000000000002E-5</v>
      </c>
      <c r="E263">
        <v>3.16133E-3</v>
      </c>
    </row>
    <row r="264" spans="1:5" x14ac:dyDescent="0.15">
      <c r="A264" t="s">
        <v>458</v>
      </c>
      <c r="B264">
        <v>1.5337400000000001</v>
      </c>
      <c r="C264">
        <v>3.1416499999999998</v>
      </c>
      <c r="D264" s="1">
        <v>5.0000000000000002E-5</v>
      </c>
      <c r="E264">
        <v>3.16133E-3</v>
      </c>
    </row>
    <row r="265" spans="1:5" x14ac:dyDescent="0.15">
      <c r="A265" t="s">
        <v>459</v>
      </c>
      <c r="B265">
        <v>1.52586</v>
      </c>
      <c r="C265">
        <v>3.2870900000000001</v>
      </c>
      <c r="D265">
        <v>1E-4</v>
      </c>
      <c r="E265">
        <v>5.5813800000000004E-3</v>
      </c>
    </row>
    <row r="266" spans="1:5" x14ac:dyDescent="0.15">
      <c r="A266" t="s">
        <v>460</v>
      </c>
      <c r="B266">
        <v>1.52538</v>
      </c>
      <c r="C266">
        <v>2.4543499999999998</v>
      </c>
      <c r="D266">
        <v>1.75E-3</v>
      </c>
      <c r="E266">
        <v>4.3644799999999997E-2</v>
      </c>
    </row>
    <row r="267" spans="1:5" x14ac:dyDescent="0.15">
      <c r="A267" t="s">
        <v>461</v>
      </c>
      <c r="B267">
        <v>1.52281</v>
      </c>
      <c r="C267">
        <v>3.1265800000000001</v>
      </c>
      <c r="D267" s="1">
        <v>5.0000000000000002E-5</v>
      </c>
      <c r="E267">
        <v>3.16133E-3</v>
      </c>
    </row>
    <row r="268" spans="1:5" x14ac:dyDescent="0.15">
      <c r="A268" t="s">
        <v>462</v>
      </c>
      <c r="B268">
        <v>1.5194099999999999</v>
      </c>
      <c r="C268">
        <v>2.7931900000000001</v>
      </c>
      <c r="D268">
        <v>2.9999999999999997E-4</v>
      </c>
      <c r="E268">
        <v>1.3159300000000001E-2</v>
      </c>
    </row>
    <row r="269" spans="1:5" x14ac:dyDescent="0.15">
      <c r="A269" t="s">
        <v>463</v>
      </c>
      <c r="B269">
        <v>1.51854</v>
      </c>
      <c r="C269">
        <v>2.8719000000000001</v>
      </c>
      <c r="D269">
        <v>1.4999999999999999E-4</v>
      </c>
      <c r="E269">
        <v>7.5871899999999997E-3</v>
      </c>
    </row>
    <row r="270" spans="1:5" x14ac:dyDescent="0.15">
      <c r="A270" t="s">
        <v>464</v>
      </c>
      <c r="B270">
        <v>1.51718</v>
      </c>
      <c r="C270">
        <v>3.30314</v>
      </c>
      <c r="D270" s="1">
        <v>5.0000000000000002E-5</v>
      </c>
      <c r="E270">
        <v>3.16133E-3</v>
      </c>
    </row>
    <row r="271" spans="1:5" x14ac:dyDescent="0.15">
      <c r="A271" t="s">
        <v>465</v>
      </c>
      <c r="B271">
        <v>1.51552</v>
      </c>
      <c r="C271">
        <v>2.5987300000000002</v>
      </c>
      <c r="D271">
        <v>6.9999999999999999E-4</v>
      </c>
      <c r="E271">
        <v>2.3458E-2</v>
      </c>
    </row>
    <row r="272" spans="1:5" x14ac:dyDescent="0.15">
      <c r="A272" t="s">
        <v>466</v>
      </c>
      <c r="B272">
        <v>1.50735</v>
      </c>
      <c r="C272">
        <v>3.08161</v>
      </c>
      <c r="D272" s="1">
        <v>5.0000000000000002E-5</v>
      </c>
      <c r="E272">
        <v>3.16133E-3</v>
      </c>
    </row>
    <row r="273" spans="1:5" x14ac:dyDescent="0.15">
      <c r="A273" t="s">
        <v>467</v>
      </c>
      <c r="B273">
        <v>1.5050600000000001</v>
      </c>
      <c r="C273">
        <v>2.5737999999999999</v>
      </c>
      <c r="D273">
        <v>7.5000000000000002E-4</v>
      </c>
      <c r="E273">
        <v>2.4524199999999999E-2</v>
      </c>
    </row>
    <row r="274" spans="1:5" x14ac:dyDescent="0.15">
      <c r="A274" t="s">
        <v>468</v>
      </c>
      <c r="B274">
        <v>1.50234</v>
      </c>
      <c r="C274">
        <v>2.4820000000000002</v>
      </c>
      <c r="D274">
        <v>1.25E-3</v>
      </c>
      <c r="E274">
        <v>3.5004300000000002E-2</v>
      </c>
    </row>
    <row r="275" spans="1:5" x14ac:dyDescent="0.15">
      <c r="A275" t="s">
        <v>469</v>
      </c>
      <c r="B275">
        <v>1.49203</v>
      </c>
      <c r="C275">
        <v>2.5354199999999998</v>
      </c>
      <c r="D275">
        <v>5.0000000000000001E-4</v>
      </c>
      <c r="E275">
        <v>1.89532E-2</v>
      </c>
    </row>
    <row r="276" spans="1:5" x14ac:dyDescent="0.15">
      <c r="A276" t="s">
        <v>470</v>
      </c>
      <c r="B276">
        <v>1.48922</v>
      </c>
      <c r="C276">
        <v>2.4378700000000002</v>
      </c>
      <c r="D276">
        <v>1.4499999999999999E-3</v>
      </c>
      <c r="E276">
        <v>3.9051099999999998E-2</v>
      </c>
    </row>
    <row r="277" spans="1:5" x14ac:dyDescent="0.15">
      <c r="A277" t="s">
        <v>471</v>
      </c>
      <c r="B277">
        <v>1.48814</v>
      </c>
      <c r="C277">
        <v>2.7894100000000002</v>
      </c>
      <c r="D277">
        <v>3.5E-4</v>
      </c>
      <c r="E277">
        <v>1.47145E-2</v>
      </c>
    </row>
    <row r="278" spans="1:5" x14ac:dyDescent="0.15">
      <c r="A278" t="s">
        <v>472</v>
      </c>
      <c r="B278">
        <v>1.488</v>
      </c>
      <c r="C278">
        <v>2.7968799999999998</v>
      </c>
      <c r="D278">
        <v>2.5000000000000001E-4</v>
      </c>
      <c r="E278">
        <v>1.1366599999999999E-2</v>
      </c>
    </row>
    <row r="279" spans="1:5" x14ac:dyDescent="0.15">
      <c r="A279" t="s">
        <v>473</v>
      </c>
      <c r="B279">
        <v>1.47315</v>
      </c>
      <c r="C279">
        <v>3.5793900000000001</v>
      </c>
      <c r="D279" s="1">
        <v>5.0000000000000002E-5</v>
      </c>
      <c r="E279">
        <v>3.16133E-3</v>
      </c>
    </row>
    <row r="280" spans="1:5" x14ac:dyDescent="0.15">
      <c r="A280" t="s">
        <v>474</v>
      </c>
      <c r="B280">
        <v>1.4648399999999999</v>
      </c>
      <c r="C280">
        <v>2.80484</v>
      </c>
      <c r="D280">
        <v>1.4999999999999999E-4</v>
      </c>
      <c r="E280">
        <v>7.5871899999999997E-3</v>
      </c>
    </row>
    <row r="281" spans="1:5" x14ac:dyDescent="0.15">
      <c r="A281" t="s">
        <v>475</v>
      </c>
      <c r="B281">
        <v>1.4592000000000001</v>
      </c>
      <c r="C281">
        <v>2.46834</v>
      </c>
      <c r="D281">
        <v>1.5499999999999999E-3</v>
      </c>
      <c r="E281">
        <v>4.0793999999999997E-2</v>
      </c>
    </row>
    <row r="282" spans="1:5" x14ac:dyDescent="0.15">
      <c r="A282" t="s">
        <v>476</v>
      </c>
      <c r="B282">
        <v>1.4587000000000001</v>
      </c>
      <c r="C282">
        <v>2.8862800000000002</v>
      </c>
      <c r="D282">
        <v>2.0000000000000001E-4</v>
      </c>
      <c r="E282">
        <v>9.5775099999999991E-3</v>
      </c>
    </row>
    <row r="283" spans="1:5" x14ac:dyDescent="0.15">
      <c r="A283" t="s">
        <v>477</v>
      </c>
      <c r="B283">
        <v>1.45244</v>
      </c>
      <c r="C283">
        <v>3.1529699999999998</v>
      </c>
      <c r="D283" s="1">
        <v>5.0000000000000002E-5</v>
      </c>
      <c r="E283">
        <v>3.16133E-3</v>
      </c>
    </row>
    <row r="284" spans="1:5" x14ac:dyDescent="0.15">
      <c r="A284" t="s">
        <v>478</v>
      </c>
      <c r="B284">
        <v>1.44126</v>
      </c>
      <c r="C284">
        <v>2.8055300000000001</v>
      </c>
      <c r="D284">
        <v>2.5000000000000001E-4</v>
      </c>
      <c r="E284">
        <v>1.1366599999999999E-2</v>
      </c>
    </row>
    <row r="285" spans="1:5" x14ac:dyDescent="0.15">
      <c r="A285" t="s">
        <v>479</v>
      </c>
      <c r="B285">
        <v>1.44092</v>
      </c>
      <c r="C285">
        <v>3.3984299999999998</v>
      </c>
      <c r="D285" s="1">
        <v>5.0000000000000002E-5</v>
      </c>
      <c r="E285">
        <v>3.16133E-3</v>
      </c>
    </row>
    <row r="286" spans="1:5" x14ac:dyDescent="0.15">
      <c r="A286" t="s">
        <v>480</v>
      </c>
      <c r="B286">
        <v>1.4407700000000001</v>
      </c>
      <c r="C286">
        <v>3.0351900000000001</v>
      </c>
      <c r="D286">
        <v>1E-4</v>
      </c>
      <c r="E286">
        <v>5.5813800000000004E-3</v>
      </c>
    </row>
    <row r="287" spans="1:5" x14ac:dyDescent="0.15">
      <c r="A287" t="s">
        <v>481</v>
      </c>
      <c r="B287">
        <v>1.4390700000000001</v>
      </c>
      <c r="C287">
        <v>2.9244599999999998</v>
      </c>
      <c r="D287">
        <v>2.5000000000000001E-4</v>
      </c>
      <c r="E287">
        <v>1.1366599999999999E-2</v>
      </c>
    </row>
    <row r="288" spans="1:5" x14ac:dyDescent="0.15">
      <c r="A288" t="s">
        <v>482</v>
      </c>
      <c r="B288">
        <v>1.4386699999999999</v>
      </c>
      <c r="C288">
        <v>2.9528300000000001</v>
      </c>
      <c r="D288">
        <v>1E-4</v>
      </c>
      <c r="E288">
        <v>5.5813800000000004E-3</v>
      </c>
    </row>
    <row r="289" spans="1:5" x14ac:dyDescent="0.15">
      <c r="A289" t="s">
        <v>483</v>
      </c>
      <c r="B289">
        <v>1.4372400000000001</v>
      </c>
      <c r="C289">
        <v>2.62757</v>
      </c>
      <c r="D289">
        <v>4.4999999999999999E-4</v>
      </c>
      <c r="E289">
        <v>1.75511E-2</v>
      </c>
    </row>
    <row r="290" spans="1:5" x14ac:dyDescent="0.15">
      <c r="A290" t="s">
        <v>484</v>
      </c>
      <c r="B290">
        <v>1.4136</v>
      </c>
      <c r="C290">
        <v>3.4541400000000002</v>
      </c>
      <c r="D290" s="1">
        <v>5.0000000000000002E-5</v>
      </c>
      <c r="E290">
        <v>3.16133E-3</v>
      </c>
    </row>
    <row r="291" spans="1:5" x14ac:dyDescent="0.15">
      <c r="A291" t="s">
        <v>485</v>
      </c>
      <c r="B291">
        <v>1.4113199999999999</v>
      </c>
      <c r="C291">
        <v>2.3039900000000002</v>
      </c>
      <c r="D291">
        <v>2E-3</v>
      </c>
      <c r="E291">
        <v>4.8388599999999997E-2</v>
      </c>
    </row>
    <row r="292" spans="1:5" x14ac:dyDescent="0.15">
      <c r="A292" t="s">
        <v>486</v>
      </c>
      <c r="B292">
        <v>1.41004</v>
      </c>
      <c r="C292">
        <v>3.2931599999999999</v>
      </c>
      <c r="D292" s="1">
        <v>5.0000000000000002E-5</v>
      </c>
      <c r="E292">
        <v>3.16133E-3</v>
      </c>
    </row>
    <row r="293" spans="1:5" x14ac:dyDescent="0.15">
      <c r="A293" t="s">
        <v>487</v>
      </c>
      <c r="B293">
        <v>1.4085000000000001</v>
      </c>
      <c r="C293">
        <v>3.1396000000000002</v>
      </c>
      <c r="D293" s="1">
        <v>5.0000000000000002E-5</v>
      </c>
      <c r="E293">
        <v>3.16133E-3</v>
      </c>
    </row>
    <row r="294" spans="1:5" x14ac:dyDescent="0.15">
      <c r="A294" t="s">
        <v>488</v>
      </c>
      <c r="B294">
        <v>1.4076200000000001</v>
      </c>
      <c r="C294">
        <v>3.0840700000000001</v>
      </c>
      <c r="D294">
        <v>1.4999999999999999E-4</v>
      </c>
      <c r="E294">
        <v>7.5871899999999997E-3</v>
      </c>
    </row>
    <row r="295" spans="1:5" x14ac:dyDescent="0.15">
      <c r="A295" t="s">
        <v>489</v>
      </c>
      <c r="B295">
        <v>1.4037299999999999</v>
      </c>
      <c r="C295">
        <v>2.7063100000000002</v>
      </c>
      <c r="D295">
        <v>2.0000000000000001E-4</v>
      </c>
      <c r="E295">
        <v>9.5775099999999991E-3</v>
      </c>
    </row>
    <row r="296" spans="1:5" x14ac:dyDescent="0.15">
      <c r="A296" t="s">
        <v>490</v>
      </c>
      <c r="B296">
        <v>1.3985799999999999</v>
      </c>
      <c r="C296">
        <v>2.5244599999999999</v>
      </c>
      <c r="D296">
        <v>6.9999999999999999E-4</v>
      </c>
      <c r="E296">
        <v>2.3458E-2</v>
      </c>
    </row>
    <row r="297" spans="1:5" x14ac:dyDescent="0.15">
      <c r="A297" t="s">
        <v>491</v>
      </c>
      <c r="B297">
        <v>1.38727</v>
      </c>
      <c r="C297">
        <v>2.77698</v>
      </c>
      <c r="D297">
        <v>4.4999999999999999E-4</v>
      </c>
      <c r="E297">
        <v>1.75511E-2</v>
      </c>
    </row>
    <row r="298" spans="1:5" x14ac:dyDescent="0.15">
      <c r="A298" t="s">
        <v>492</v>
      </c>
      <c r="B298">
        <v>1.38567</v>
      </c>
      <c r="C298">
        <v>2.2459199999999999</v>
      </c>
      <c r="D298">
        <v>1.25E-3</v>
      </c>
      <c r="E298">
        <v>3.5004300000000002E-2</v>
      </c>
    </row>
    <row r="299" spans="1:5" x14ac:dyDescent="0.15">
      <c r="A299" t="s">
        <v>493</v>
      </c>
      <c r="B299">
        <v>1.38524</v>
      </c>
      <c r="C299">
        <v>3.13795</v>
      </c>
      <c r="D299" s="1">
        <v>5.0000000000000002E-5</v>
      </c>
      <c r="E299">
        <v>3.16133E-3</v>
      </c>
    </row>
    <row r="300" spans="1:5" x14ac:dyDescent="0.15">
      <c r="A300" t="s">
        <v>494</v>
      </c>
      <c r="B300">
        <v>1.3833299999999999</v>
      </c>
      <c r="C300">
        <v>3.4170799999999999</v>
      </c>
      <c r="D300" s="1">
        <v>5.0000000000000002E-5</v>
      </c>
      <c r="E300">
        <v>3.16133E-3</v>
      </c>
    </row>
    <row r="301" spans="1:5" x14ac:dyDescent="0.15">
      <c r="A301" t="s">
        <v>495</v>
      </c>
      <c r="B301">
        <v>1.37849</v>
      </c>
      <c r="C301">
        <v>2.3783599999999998</v>
      </c>
      <c r="D301">
        <v>1.6000000000000001E-3</v>
      </c>
      <c r="E301">
        <v>4.1502600000000001E-2</v>
      </c>
    </row>
    <row r="302" spans="1:5" x14ac:dyDescent="0.15">
      <c r="A302" t="s">
        <v>496</v>
      </c>
      <c r="B302">
        <v>1.3779300000000001</v>
      </c>
      <c r="C302">
        <v>3.2350400000000001</v>
      </c>
      <c r="D302" s="1">
        <v>5.0000000000000002E-5</v>
      </c>
      <c r="E302">
        <v>3.16133E-3</v>
      </c>
    </row>
    <row r="303" spans="1:5" x14ac:dyDescent="0.15">
      <c r="A303" t="s">
        <v>497</v>
      </c>
      <c r="B303">
        <v>1.37734</v>
      </c>
      <c r="C303">
        <v>2.8718300000000001</v>
      </c>
      <c r="D303">
        <v>1.4999999999999999E-4</v>
      </c>
      <c r="E303">
        <v>7.5871899999999997E-3</v>
      </c>
    </row>
    <row r="304" spans="1:5" x14ac:dyDescent="0.15">
      <c r="A304" t="s">
        <v>498</v>
      </c>
      <c r="B304">
        <v>1.3693</v>
      </c>
      <c r="C304">
        <v>3.4670999999999998</v>
      </c>
      <c r="D304" s="1">
        <v>5.0000000000000002E-5</v>
      </c>
      <c r="E304">
        <v>3.16133E-3</v>
      </c>
    </row>
    <row r="305" spans="1:5" x14ac:dyDescent="0.15">
      <c r="A305" t="s">
        <v>499</v>
      </c>
      <c r="B305">
        <v>1.35978</v>
      </c>
      <c r="C305">
        <v>3.0704099999999999</v>
      </c>
      <c r="D305" s="1">
        <v>5.0000000000000002E-5</v>
      </c>
      <c r="E305">
        <v>3.16133E-3</v>
      </c>
    </row>
    <row r="306" spans="1:5" x14ac:dyDescent="0.15">
      <c r="A306" t="s">
        <v>500</v>
      </c>
      <c r="B306">
        <v>1.3591</v>
      </c>
      <c r="C306">
        <v>2.43418</v>
      </c>
      <c r="D306">
        <v>1.5E-3</v>
      </c>
      <c r="E306">
        <v>3.9867E-2</v>
      </c>
    </row>
    <row r="307" spans="1:5" x14ac:dyDescent="0.15">
      <c r="A307" t="s">
        <v>501</v>
      </c>
      <c r="B307">
        <v>1.3575900000000001</v>
      </c>
      <c r="C307">
        <v>3.3076099999999999</v>
      </c>
      <c r="D307" s="1">
        <v>5.0000000000000002E-5</v>
      </c>
      <c r="E307">
        <v>3.16133E-3</v>
      </c>
    </row>
    <row r="308" spans="1:5" x14ac:dyDescent="0.15">
      <c r="A308" t="s">
        <v>502</v>
      </c>
      <c r="B308">
        <v>1.35639</v>
      </c>
      <c r="C308">
        <v>2.77285</v>
      </c>
      <c r="D308">
        <v>2.5000000000000001E-4</v>
      </c>
      <c r="E308">
        <v>1.1366599999999999E-2</v>
      </c>
    </row>
    <row r="309" spans="1:5" x14ac:dyDescent="0.15">
      <c r="A309" t="s">
        <v>503</v>
      </c>
      <c r="B309">
        <v>1.35625</v>
      </c>
      <c r="C309">
        <v>2.5081099999999998</v>
      </c>
      <c r="D309">
        <v>9.5E-4</v>
      </c>
      <c r="E309">
        <v>2.8849300000000001E-2</v>
      </c>
    </row>
    <row r="310" spans="1:5" x14ac:dyDescent="0.15">
      <c r="A310" t="s">
        <v>504</v>
      </c>
      <c r="B310">
        <v>1.35562</v>
      </c>
      <c r="C310">
        <v>2.50569</v>
      </c>
      <c r="D310">
        <v>8.9999999999999998E-4</v>
      </c>
      <c r="E310">
        <v>2.8068200000000001E-2</v>
      </c>
    </row>
    <row r="311" spans="1:5" x14ac:dyDescent="0.15">
      <c r="A311" t="s">
        <v>505</v>
      </c>
      <c r="B311">
        <v>1.35066</v>
      </c>
      <c r="C311">
        <v>2.6758700000000002</v>
      </c>
      <c r="D311">
        <v>2.0000000000000001E-4</v>
      </c>
      <c r="E311">
        <v>9.5775099999999991E-3</v>
      </c>
    </row>
    <row r="312" spans="1:5" x14ac:dyDescent="0.15">
      <c r="A312" t="s">
        <v>506</v>
      </c>
      <c r="B312">
        <v>1.3493900000000001</v>
      </c>
      <c r="C312">
        <v>2.7616999999999998</v>
      </c>
      <c r="D312">
        <v>4.0000000000000002E-4</v>
      </c>
      <c r="E312">
        <v>1.6185999999999999E-2</v>
      </c>
    </row>
    <row r="313" spans="1:5" x14ac:dyDescent="0.15">
      <c r="A313" t="s">
        <v>507</v>
      </c>
      <c r="B313">
        <v>1.34928</v>
      </c>
      <c r="C313">
        <v>3.3656899999999998</v>
      </c>
      <c r="D313" s="1">
        <v>5.0000000000000002E-5</v>
      </c>
      <c r="E313">
        <v>3.16133E-3</v>
      </c>
    </row>
    <row r="314" spans="1:5" x14ac:dyDescent="0.15">
      <c r="A314" t="s">
        <v>508</v>
      </c>
      <c r="B314">
        <v>1.34602</v>
      </c>
      <c r="C314">
        <v>3.2601200000000001</v>
      </c>
      <c r="D314" s="1">
        <v>5.0000000000000002E-5</v>
      </c>
      <c r="E314">
        <v>3.16133E-3</v>
      </c>
    </row>
    <row r="315" spans="1:5" x14ac:dyDescent="0.15">
      <c r="A315" t="s">
        <v>509</v>
      </c>
      <c r="B315">
        <v>1.3403499999999999</v>
      </c>
      <c r="C315">
        <v>3.1738</v>
      </c>
      <c r="D315" s="1">
        <v>5.0000000000000002E-5</v>
      </c>
      <c r="E315">
        <v>3.16133E-3</v>
      </c>
    </row>
    <row r="316" spans="1:5" x14ac:dyDescent="0.15">
      <c r="A316" t="s">
        <v>510</v>
      </c>
      <c r="B316">
        <v>1.33961</v>
      </c>
      <c r="C316">
        <v>3.22465</v>
      </c>
      <c r="D316" s="1">
        <v>5.0000000000000002E-5</v>
      </c>
      <c r="E316">
        <v>3.16133E-3</v>
      </c>
    </row>
    <row r="317" spans="1:5" x14ac:dyDescent="0.15">
      <c r="A317" t="s">
        <v>511</v>
      </c>
      <c r="B317">
        <v>1.3349599999999999</v>
      </c>
      <c r="C317">
        <v>2.7203599999999999</v>
      </c>
      <c r="D317">
        <v>2.5000000000000001E-4</v>
      </c>
      <c r="E317">
        <v>1.1366599999999999E-2</v>
      </c>
    </row>
    <row r="318" spans="1:5" x14ac:dyDescent="0.15">
      <c r="A318" t="s">
        <v>512</v>
      </c>
      <c r="B318">
        <v>1.33439</v>
      </c>
      <c r="C318">
        <v>2.2998400000000001</v>
      </c>
      <c r="D318">
        <v>1.75E-3</v>
      </c>
      <c r="E318">
        <v>4.3644799999999997E-2</v>
      </c>
    </row>
    <row r="319" spans="1:5" x14ac:dyDescent="0.15">
      <c r="A319" t="s">
        <v>513</v>
      </c>
      <c r="B319">
        <v>1.3339099999999999</v>
      </c>
      <c r="C319">
        <v>3.1487699999999998</v>
      </c>
      <c r="D319" s="1">
        <v>5.0000000000000002E-5</v>
      </c>
      <c r="E319">
        <v>3.16133E-3</v>
      </c>
    </row>
    <row r="320" spans="1:5" x14ac:dyDescent="0.15">
      <c r="A320" t="s">
        <v>514</v>
      </c>
      <c r="B320">
        <v>1.3312299999999999</v>
      </c>
      <c r="C320">
        <v>2.3621599999999998</v>
      </c>
      <c r="D320">
        <v>1.5499999999999999E-3</v>
      </c>
      <c r="E320">
        <v>4.0793999999999997E-2</v>
      </c>
    </row>
    <row r="321" spans="1:5" x14ac:dyDescent="0.15">
      <c r="A321" t="s">
        <v>515</v>
      </c>
      <c r="B321">
        <v>1.3302400000000001</v>
      </c>
      <c r="C321">
        <v>2.4588299999999998</v>
      </c>
      <c r="D321">
        <v>1.1000000000000001E-3</v>
      </c>
      <c r="E321">
        <v>3.1850799999999999E-2</v>
      </c>
    </row>
    <row r="322" spans="1:5" x14ac:dyDescent="0.15">
      <c r="A322" t="s">
        <v>516</v>
      </c>
      <c r="B322">
        <v>1.32738</v>
      </c>
      <c r="C322">
        <v>2.2497500000000001</v>
      </c>
      <c r="D322">
        <v>1.6000000000000001E-3</v>
      </c>
      <c r="E322">
        <v>4.1502600000000001E-2</v>
      </c>
    </row>
    <row r="323" spans="1:5" x14ac:dyDescent="0.15">
      <c r="A323" t="s">
        <v>517</v>
      </c>
      <c r="B323">
        <v>1.32334</v>
      </c>
      <c r="C323">
        <v>2.48637</v>
      </c>
      <c r="D323">
        <v>1.1000000000000001E-3</v>
      </c>
      <c r="E323">
        <v>3.1850799999999999E-2</v>
      </c>
    </row>
    <row r="324" spans="1:5" x14ac:dyDescent="0.15">
      <c r="A324" t="s">
        <v>518</v>
      </c>
      <c r="B324">
        <v>1.3229900000000001</v>
      </c>
      <c r="C324">
        <v>2.8811300000000002</v>
      </c>
      <c r="D324">
        <v>1.4999999999999999E-4</v>
      </c>
      <c r="E324">
        <v>7.5871899999999997E-3</v>
      </c>
    </row>
    <row r="325" spans="1:5" x14ac:dyDescent="0.15">
      <c r="A325" t="s">
        <v>519</v>
      </c>
      <c r="B325">
        <v>1.3175399999999999</v>
      </c>
      <c r="C325">
        <v>3.1523099999999999</v>
      </c>
      <c r="D325">
        <v>1E-4</v>
      </c>
      <c r="E325">
        <v>5.5813800000000004E-3</v>
      </c>
    </row>
    <row r="326" spans="1:5" x14ac:dyDescent="0.15">
      <c r="A326" t="s">
        <v>520</v>
      </c>
      <c r="B326">
        <v>1.3168599999999999</v>
      </c>
      <c r="C326">
        <v>2.3384200000000002</v>
      </c>
      <c r="D326">
        <v>1.65E-3</v>
      </c>
      <c r="E326">
        <v>4.23247E-2</v>
      </c>
    </row>
    <row r="327" spans="1:5" x14ac:dyDescent="0.15">
      <c r="A327" t="s">
        <v>521</v>
      </c>
      <c r="B327">
        <v>1.30938</v>
      </c>
      <c r="C327">
        <v>2.5905900000000002</v>
      </c>
      <c r="D327">
        <v>5.9999999999999995E-4</v>
      </c>
      <c r="E327">
        <v>2.1344200000000001E-2</v>
      </c>
    </row>
    <row r="328" spans="1:5" x14ac:dyDescent="0.15">
      <c r="A328" t="s">
        <v>522</v>
      </c>
      <c r="B328">
        <v>1.30783</v>
      </c>
      <c r="C328">
        <v>2.6915</v>
      </c>
      <c r="D328">
        <v>2.0000000000000001E-4</v>
      </c>
      <c r="E328">
        <v>9.5775099999999991E-3</v>
      </c>
    </row>
    <row r="329" spans="1:5" x14ac:dyDescent="0.15">
      <c r="A329" t="s">
        <v>523</v>
      </c>
      <c r="B329">
        <v>1.30244</v>
      </c>
      <c r="C329">
        <v>2.3478400000000001</v>
      </c>
      <c r="D329">
        <v>1.1999999999999999E-3</v>
      </c>
      <c r="E329">
        <v>3.4016100000000001E-2</v>
      </c>
    </row>
    <row r="330" spans="1:5" x14ac:dyDescent="0.15">
      <c r="A330" t="s">
        <v>524</v>
      </c>
      <c r="B330">
        <v>1.3021199999999999</v>
      </c>
      <c r="C330">
        <v>3.3478500000000002</v>
      </c>
      <c r="D330" s="1">
        <v>5.0000000000000002E-5</v>
      </c>
      <c r="E330">
        <v>3.16133E-3</v>
      </c>
    </row>
    <row r="331" spans="1:5" x14ac:dyDescent="0.15">
      <c r="A331" t="s">
        <v>525</v>
      </c>
      <c r="B331">
        <v>1.2953300000000001</v>
      </c>
      <c r="C331">
        <v>2.61572</v>
      </c>
      <c r="D331">
        <v>6.4999999999999997E-4</v>
      </c>
      <c r="E331">
        <v>2.2528699999999999E-2</v>
      </c>
    </row>
    <row r="332" spans="1:5" x14ac:dyDescent="0.15">
      <c r="A332" t="s">
        <v>526</v>
      </c>
      <c r="B332">
        <v>1.2925800000000001</v>
      </c>
      <c r="C332">
        <v>2.4763999999999999</v>
      </c>
      <c r="D332">
        <v>5.9999999999999995E-4</v>
      </c>
      <c r="E332">
        <v>2.1344200000000001E-2</v>
      </c>
    </row>
    <row r="333" spans="1:5" x14ac:dyDescent="0.15">
      <c r="A333" t="s">
        <v>527</v>
      </c>
      <c r="B333">
        <v>1.2848999999999999</v>
      </c>
      <c r="C333">
        <v>2.8868100000000001</v>
      </c>
      <c r="D333" s="1">
        <v>5.0000000000000002E-5</v>
      </c>
      <c r="E333">
        <v>3.16133E-3</v>
      </c>
    </row>
    <row r="334" spans="1:5" x14ac:dyDescent="0.15">
      <c r="A334" t="s">
        <v>528</v>
      </c>
      <c r="B334">
        <v>1.28407</v>
      </c>
      <c r="C334">
        <v>2.3176100000000002</v>
      </c>
      <c r="D334">
        <v>2.0500000000000002E-3</v>
      </c>
      <c r="E334">
        <v>4.91575E-2</v>
      </c>
    </row>
    <row r="335" spans="1:5" x14ac:dyDescent="0.15">
      <c r="A335" t="s">
        <v>529</v>
      </c>
      <c r="B335">
        <v>1.28173</v>
      </c>
      <c r="C335">
        <v>2.2546400000000002</v>
      </c>
      <c r="D335">
        <v>1.5E-3</v>
      </c>
      <c r="E335">
        <v>3.9867E-2</v>
      </c>
    </row>
    <row r="336" spans="1:5" x14ac:dyDescent="0.15">
      <c r="A336" t="s">
        <v>530</v>
      </c>
      <c r="B336">
        <v>1.27854</v>
      </c>
      <c r="C336">
        <v>2.85554</v>
      </c>
      <c r="D336" s="1">
        <v>5.0000000000000002E-5</v>
      </c>
      <c r="E336">
        <v>3.16133E-3</v>
      </c>
    </row>
    <row r="337" spans="1:5" x14ac:dyDescent="0.15">
      <c r="A337" t="s">
        <v>531</v>
      </c>
      <c r="B337">
        <v>1.2743500000000001</v>
      </c>
      <c r="C337">
        <v>2.8453400000000002</v>
      </c>
      <c r="D337" s="1">
        <v>5.0000000000000002E-5</v>
      </c>
      <c r="E337">
        <v>3.16133E-3</v>
      </c>
    </row>
    <row r="338" spans="1:5" x14ac:dyDescent="0.15">
      <c r="A338" t="s">
        <v>532</v>
      </c>
      <c r="B338">
        <v>1.27308</v>
      </c>
      <c r="C338">
        <v>3.02345</v>
      </c>
      <c r="D338">
        <v>1E-4</v>
      </c>
      <c r="E338">
        <v>5.5813800000000004E-3</v>
      </c>
    </row>
    <row r="339" spans="1:5" x14ac:dyDescent="0.15">
      <c r="A339" t="s">
        <v>533</v>
      </c>
      <c r="B339">
        <v>1.2699199999999999</v>
      </c>
      <c r="C339">
        <v>3.0132599999999998</v>
      </c>
      <c r="D339">
        <v>1E-4</v>
      </c>
      <c r="E339">
        <v>5.5813800000000004E-3</v>
      </c>
    </row>
    <row r="340" spans="1:5" x14ac:dyDescent="0.15">
      <c r="A340" t="s">
        <v>534</v>
      </c>
      <c r="B340">
        <v>1.26861</v>
      </c>
      <c r="C340">
        <v>2.4576699999999998</v>
      </c>
      <c r="D340">
        <v>5.0000000000000001E-4</v>
      </c>
      <c r="E340">
        <v>1.89532E-2</v>
      </c>
    </row>
    <row r="341" spans="1:5" x14ac:dyDescent="0.15">
      <c r="A341" t="s">
        <v>535</v>
      </c>
      <c r="B341">
        <v>1.26326</v>
      </c>
      <c r="C341">
        <v>2.5969000000000002</v>
      </c>
      <c r="D341">
        <v>5.9999999999999995E-4</v>
      </c>
      <c r="E341">
        <v>2.1344200000000001E-2</v>
      </c>
    </row>
    <row r="342" spans="1:5" x14ac:dyDescent="0.15">
      <c r="A342" t="s">
        <v>536</v>
      </c>
      <c r="B342">
        <v>1.2625299999999999</v>
      </c>
      <c r="C342">
        <v>2.3820299999999999</v>
      </c>
      <c r="D342">
        <v>2.0000000000000001E-4</v>
      </c>
      <c r="E342">
        <v>9.5775099999999991E-3</v>
      </c>
    </row>
    <row r="343" spans="1:5" x14ac:dyDescent="0.15">
      <c r="A343" t="s">
        <v>537</v>
      </c>
      <c r="B343">
        <v>1.26125</v>
      </c>
      <c r="C343">
        <v>2.3194499999999998</v>
      </c>
      <c r="D343">
        <v>2E-3</v>
      </c>
      <c r="E343">
        <v>4.8388599999999997E-2</v>
      </c>
    </row>
    <row r="344" spans="1:5" x14ac:dyDescent="0.15">
      <c r="A344" t="s">
        <v>538</v>
      </c>
      <c r="B344">
        <v>1.25742</v>
      </c>
      <c r="C344">
        <v>2.9394300000000002</v>
      </c>
      <c r="D344" s="1">
        <v>5.0000000000000002E-5</v>
      </c>
      <c r="E344">
        <v>3.16133E-3</v>
      </c>
    </row>
    <row r="345" spans="1:5" x14ac:dyDescent="0.15">
      <c r="A345" t="s">
        <v>539</v>
      </c>
      <c r="B345">
        <v>1.2534099999999999</v>
      </c>
      <c r="C345">
        <v>2.9239700000000002</v>
      </c>
      <c r="D345" s="1">
        <v>5.0000000000000002E-5</v>
      </c>
      <c r="E345">
        <v>3.16133E-3</v>
      </c>
    </row>
    <row r="346" spans="1:5" x14ac:dyDescent="0.15">
      <c r="A346" t="s">
        <v>540</v>
      </c>
      <c r="B346">
        <v>1.25159</v>
      </c>
      <c r="C346">
        <v>2.75047</v>
      </c>
      <c r="D346">
        <v>1.4999999999999999E-4</v>
      </c>
      <c r="E346">
        <v>7.5871899999999997E-3</v>
      </c>
    </row>
    <row r="347" spans="1:5" x14ac:dyDescent="0.15">
      <c r="A347" t="s">
        <v>541</v>
      </c>
      <c r="B347">
        <v>1.2500500000000001</v>
      </c>
      <c r="C347">
        <v>3.01553</v>
      </c>
      <c r="D347" s="1">
        <v>5.0000000000000002E-5</v>
      </c>
      <c r="E347">
        <v>3.16133E-3</v>
      </c>
    </row>
    <row r="348" spans="1:5" x14ac:dyDescent="0.15">
      <c r="A348" t="s">
        <v>542</v>
      </c>
      <c r="B348">
        <v>1.2452799999999999</v>
      </c>
      <c r="C348">
        <v>2.29094</v>
      </c>
      <c r="D348">
        <v>1.4499999999999999E-3</v>
      </c>
      <c r="E348">
        <v>3.9051099999999998E-2</v>
      </c>
    </row>
    <row r="349" spans="1:5" x14ac:dyDescent="0.15">
      <c r="A349" t="s">
        <v>543</v>
      </c>
      <c r="B349">
        <v>1.24509</v>
      </c>
      <c r="C349">
        <v>2.3677600000000001</v>
      </c>
      <c r="D349">
        <v>1.4499999999999999E-3</v>
      </c>
      <c r="E349">
        <v>3.9051099999999998E-2</v>
      </c>
    </row>
    <row r="350" spans="1:5" x14ac:dyDescent="0.15">
      <c r="A350" t="s">
        <v>544</v>
      </c>
      <c r="B350">
        <v>1.24051</v>
      </c>
      <c r="C350">
        <v>2.7932000000000001</v>
      </c>
      <c r="D350">
        <v>1.4999999999999999E-4</v>
      </c>
      <c r="E350">
        <v>7.5871899999999997E-3</v>
      </c>
    </row>
    <row r="351" spans="1:5" x14ac:dyDescent="0.15">
      <c r="A351" t="s">
        <v>545</v>
      </c>
      <c r="B351">
        <v>1.2332399999999999</v>
      </c>
      <c r="C351">
        <v>2.2840099999999999</v>
      </c>
      <c r="D351">
        <v>1.9499999999999999E-3</v>
      </c>
      <c r="E351">
        <v>4.7462699999999997E-2</v>
      </c>
    </row>
    <row r="352" spans="1:5" x14ac:dyDescent="0.15">
      <c r="A352" t="s">
        <v>546</v>
      </c>
      <c r="B352">
        <v>1.23126</v>
      </c>
      <c r="C352">
        <v>2.7775400000000001</v>
      </c>
      <c r="D352" s="1">
        <v>5.0000000000000002E-5</v>
      </c>
      <c r="E352">
        <v>3.16133E-3</v>
      </c>
    </row>
    <row r="353" spans="1:5" x14ac:dyDescent="0.15">
      <c r="A353" t="s">
        <v>547</v>
      </c>
      <c r="B353">
        <v>1.2278899999999999</v>
      </c>
      <c r="C353">
        <v>2.5591699999999999</v>
      </c>
      <c r="D353">
        <v>2.9999999999999997E-4</v>
      </c>
      <c r="E353">
        <v>1.3159300000000001E-2</v>
      </c>
    </row>
    <row r="354" spans="1:5" x14ac:dyDescent="0.15">
      <c r="A354" t="s">
        <v>548</v>
      </c>
      <c r="B354">
        <v>1.2251399999999999</v>
      </c>
      <c r="C354">
        <v>2.5275300000000001</v>
      </c>
      <c r="D354">
        <v>6.9999999999999999E-4</v>
      </c>
      <c r="E354">
        <v>2.3458E-2</v>
      </c>
    </row>
    <row r="355" spans="1:5" x14ac:dyDescent="0.15">
      <c r="A355" t="s">
        <v>549</v>
      </c>
      <c r="B355">
        <v>1.2181500000000001</v>
      </c>
      <c r="C355">
        <v>2.46319</v>
      </c>
      <c r="D355">
        <v>5.0000000000000001E-4</v>
      </c>
      <c r="E355">
        <v>1.89532E-2</v>
      </c>
    </row>
    <row r="356" spans="1:5" x14ac:dyDescent="0.15">
      <c r="A356" t="s">
        <v>550</v>
      </c>
      <c r="B356">
        <v>1.21669</v>
      </c>
      <c r="C356">
        <v>2.36273</v>
      </c>
      <c r="D356">
        <v>1.6000000000000001E-3</v>
      </c>
      <c r="E356">
        <v>4.1502600000000001E-2</v>
      </c>
    </row>
    <row r="357" spans="1:5" x14ac:dyDescent="0.15">
      <c r="A357" t="s">
        <v>551</v>
      </c>
      <c r="B357">
        <v>1.2154499999999999</v>
      </c>
      <c r="C357">
        <v>3.0039199999999999</v>
      </c>
      <c r="D357" s="1">
        <v>5.0000000000000002E-5</v>
      </c>
      <c r="E357">
        <v>3.16133E-3</v>
      </c>
    </row>
    <row r="358" spans="1:5" x14ac:dyDescent="0.15">
      <c r="A358" t="s">
        <v>552</v>
      </c>
      <c r="B358">
        <v>1.2077899999999999</v>
      </c>
      <c r="C358">
        <v>3.0542899999999999</v>
      </c>
      <c r="D358" s="1">
        <v>5.0000000000000002E-5</v>
      </c>
      <c r="E358">
        <v>3.16133E-3</v>
      </c>
    </row>
    <row r="359" spans="1:5" x14ac:dyDescent="0.15">
      <c r="A359" t="s">
        <v>553</v>
      </c>
      <c r="B359">
        <v>1.20583</v>
      </c>
      <c r="C359">
        <v>3.1227</v>
      </c>
      <c r="D359" s="1">
        <v>5.0000000000000002E-5</v>
      </c>
      <c r="E359">
        <v>3.16133E-3</v>
      </c>
    </row>
    <row r="360" spans="1:5" x14ac:dyDescent="0.15">
      <c r="A360" t="s">
        <v>554</v>
      </c>
      <c r="B360">
        <v>1.2042900000000001</v>
      </c>
      <c r="C360">
        <v>2.46387</v>
      </c>
      <c r="D360">
        <v>1.5E-3</v>
      </c>
      <c r="E360">
        <v>3.9867E-2</v>
      </c>
    </row>
    <row r="361" spans="1:5" x14ac:dyDescent="0.15">
      <c r="A361" t="s">
        <v>555</v>
      </c>
      <c r="B361">
        <v>1.2015899999999999</v>
      </c>
      <c r="C361">
        <v>2.5074000000000001</v>
      </c>
      <c r="D361">
        <v>9.5E-4</v>
      </c>
      <c r="E361">
        <v>2.8849300000000001E-2</v>
      </c>
    </row>
    <row r="362" spans="1:5" x14ac:dyDescent="0.15">
      <c r="A362" t="s">
        <v>556</v>
      </c>
      <c r="B362">
        <v>1.1901200000000001</v>
      </c>
      <c r="C362">
        <v>2.2833600000000001</v>
      </c>
      <c r="D362">
        <v>2.0500000000000002E-3</v>
      </c>
      <c r="E362">
        <v>4.91575E-2</v>
      </c>
    </row>
    <row r="363" spans="1:5" x14ac:dyDescent="0.15">
      <c r="A363" t="s">
        <v>557</v>
      </c>
      <c r="B363">
        <v>1.1878200000000001</v>
      </c>
      <c r="C363">
        <v>2.6391200000000001</v>
      </c>
      <c r="D363">
        <v>2.5000000000000001E-4</v>
      </c>
      <c r="E363">
        <v>1.1366599999999999E-2</v>
      </c>
    </row>
    <row r="364" spans="1:5" x14ac:dyDescent="0.15">
      <c r="A364" t="s">
        <v>558</v>
      </c>
      <c r="B364">
        <v>1.1873199999999999</v>
      </c>
      <c r="C364">
        <v>2.4570400000000001</v>
      </c>
      <c r="D364">
        <v>8.9999999999999998E-4</v>
      </c>
      <c r="E364">
        <v>2.8068200000000001E-2</v>
      </c>
    </row>
    <row r="365" spans="1:5" x14ac:dyDescent="0.15">
      <c r="A365" t="s">
        <v>559</v>
      </c>
      <c r="B365">
        <v>1.1842200000000001</v>
      </c>
      <c r="C365">
        <v>2.6445599999999998</v>
      </c>
      <c r="D365">
        <v>2.9999999999999997E-4</v>
      </c>
      <c r="E365">
        <v>1.3159300000000001E-2</v>
      </c>
    </row>
    <row r="366" spans="1:5" x14ac:dyDescent="0.15">
      <c r="A366" t="s">
        <v>560</v>
      </c>
      <c r="B366">
        <v>1.18242</v>
      </c>
      <c r="C366">
        <v>2.35419</v>
      </c>
      <c r="D366">
        <v>8.0000000000000004E-4</v>
      </c>
      <c r="E366">
        <v>2.5845900000000002E-2</v>
      </c>
    </row>
    <row r="367" spans="1:5" x14ac:dyDescent="0.15">
      <c r="A367" t="s">
        <v>561</v>
      </c>
      <c r="B367">
        <v>1.18089</v>
      </c>
      <c r="C367">
        <v>2.4876100000000001</v>
      </c>
      <c r="D367">
        <v>1.3500000000000001E-3</v>
      </c>
      <c r="E367">
        <v>3.7288599999999998E-2</v>
      </c>
    </row>
    <row r="368" spans="1:5" x14ac:dyDescent="0.15">
      <c r="A368" t="s">
        <v>562</v>
      </c>
      <c r="B368">
        <v>1.17936</v>
      </c>
      <c r="C368">
        <v>2.4219300000000001</v>
      </c>
      <c r="D368">
        <v>4.0000000000000002E-4</v>
      </c>
      <c r="E368">
        <v>1.6185999999999999E-2</v>
      </c>
    </row>
    <row r="369" spans="1:5" x14ac:dyDescent="0.15">
      <c r="A369" t="s">
        <v>563</v>
      </c>
      <c r="B369">
        <v>1.1787700000000001</v>
      </c>
      <c r="C369">
        <v>2.8801700000000001</v>
      </c>
      <c r="D369" s="1">
        <v>5.0000000000000002E-5</v>
      </c>
      <c r="E369">
        <v>3.16133E-3</v>
      </c>
    </row>
    <row r="370" spans="1:5" x14ac:dyDescent="0.15">
      <c r="A370" t="s">
        <v>564</v>
      </c>
      <c r="B370">
        <v>1.1754599999999999</v>
      </c>
      <c r="C370">
        <v>2.7621600000000002</v>
      </c>
      <c r="D370">
        <v>2.5000000000000001E-4</v>
      </c>
      <c r="E370">
        <v>1.1366599999999999E-2</v>
      </c>
    </row>
    <row r="371" spans="1:5" x14ac:dyDescent="0.15">
      <c r="A371" t="s">
        <v>565</v>
      </c>
      <c r="B371">
        <v>1.1658299999999999</v>
      </c>
      <c r="C371">
        <v>2.52732</v>
      </c>
      <c r="D371">
        <v>6.4999999999999997E-4</v>
      </c>
      <c r="E371">
        <v>2.2528699999999999E-2</v>
      </c>
    </row>
    <row r="372" spans="1:5" x14ac:dyDescent="0.15">
      <c r="A372" t="s">
        <v>566</v>
      </c>
      <c r="B372">
        <v>1.16506</v>
      </c>
      <c r="C372">
        <v>2.3016899999999998</v>
      </c>
      <c r="D372">
        <v>1.4499999999999999E-3</v>
      </c>
      <c r="E372">
        <v>3.9051099999999998E-2</v>
      </c>
    </row>
    <row r="373" spans="1:5" x14ac:dyDescent="0.15">
      <c r="A373" t="s">
        <v>567</v>
      </c>
      <c r="B373">
        <v>1.16133</v>
      </c>
      <c r="C373">
        <v>2.7432300000000001</v>
      </c>
      <c r="D373" s="1">
        <v>5.0000000000000002E-5</v>
      </c>
      <c r="E373">
        <v>3.16133E-3</v>
      </c>
    </row>
    <row r="374" spans="1:5" x14ac:dyDescent="0.15">
      <c r="A374" t="s">
        <v>568</v>
      </c>
      <c r="B374">
        <v>1.15846</v>
      </c>
      <c r="C374">
        <v>2.91296</v>
      </c>
      <c r="D374" s="1">
        <v>5.0000000000000002E-5</v>
      </c>
      <c r="E374">
        <v>3.16133E-3</v>
      </c>
    </row>
    <row r="375" spans="1:5" x14ac:dyDescent="0.15">
      <c r="A375" t="s">
        <v>569</v>
      </c>
      <c r="B375">
        <v>1.1531199999999999</v>
      </c>
      <c r="C375">
        <v>2.74783</v>
      </c>
      <c r="D375" s="1">
        <v>5.0000000000000002E-5</v>
      </c>
      <c r="E375">
        <v>3.16133E-3</v>
      </c>
    </row>
    <row r="376" spans="1:5" x14ac:dyDescent="0.15">
      <c r="A376" t="s">
        <v>570</v>
      </c>
      <c r="B376">
        <v>1.15263</v>
      </c>
      <c r="C376">
        <v>2.8318300000000001</v>
      </c>
      <c r="D376">
        <v>1E-4</v>
      </c>
      <c r="E376">
        <v>5.5813800000000004E-3</v>
      </c>
    </row>
    <row r="377" spans="1:5" x14ac:dyDescent="0.15">
      <c r="A377" t="s">
        <v>571</v>
      </c>
      <c r="B377">
        <v>1.1504099999999999</v>
      </c>
      <c r="C377">
        <v>3.0058400000000001</v>
      </c>
      <c r="D377" s="1">
        <v>5.0000000000000002E-5</v>
      </c>
      <c r="E377">
        <v>3.16133E-3</v>
      </c>
    </row>
    <row r="378" spans="1:5" x14ac:dyDescent="0.15">
      <c r="A378" t="s">
        <v>572</v>
      </c>
      <c r="B378">
        <v>1.1469400000000001</v>
      </c>
      <c r="C378">
        <v>2.53457</v>
      </c>
      <c r="D378">
        <v>5.9999999999999995E-4</v>
      </c>
      <c r="E378">
        <v>2.1344200000000001E-2</v>
      </c>
    </row>
    <row r="379" spans="1:5" x14ac:dyDescent="0.15">
      <c r="A379" t="s">
        <v>573</v>
      </c>
      <c r="B379">
        <v>1.1459600000000001</v>
      </c>
      <c r="C379">
        <v>2.9984799999999998</v>
      </c>
      <c r="D379" s="1">
        <v>5.0000000000000002E-5</v>
      </c>
      <c r="E379">
        <v>3.16133E-3</v>
      </c>
    </row>
    <row r="380" spans="1:5" x14ac:dyDescent="0.15">
      <c r="A380" t="s">
        <v>574</v>
      </c>
      <c r="B380">
        <v>1.1435</v>
      </c>
      <c r="C380">
        <v>2.70858</v>
      </c>
      <c r="D380" s="1">
        <v>5.0000000000000002E-5</v>
      </c>
      <c r="E380">
        <v>3.16133E-3</v>
      </c>
    </row>
    <row r="381" spans="1:5" x14ac:dyDescent="0.15">
      <c r="A381" t="s">
        <v>575</v>
      </c>
      <c r="B381">
        <v>1.1435</v>
      </c>
      <c r="C381">
        <v>2.7977500000000002</v>
      </c>
      <c r="D381">
        <v>2.0000000000000001E-4</v>
      </c>
      <c r="E381">
        <v>9.5775099999999991E-3</v>
      </c>
    </row>
    <row r="382" spans="1:5" x14ac:dyDescent="0.15">
      <c r="A382" t="s">
        <v>576</v>
      </c>
      <c r="B382">
        <v>1.1416500000000001</v>
      </c>
      <c r="C382">
        <v>2.2972700000000001</v>
      </c>
      <c r="D382">
        <v>1.75E-3</v>
      </c>
      <c r="E382">
        <v>4.3644799999999997E-2</v>
      </c>
    </row>
    <row r="383" spans="1:5" x14ac:dyDescent="0.15">
      <c r="A383" t="s">
        <v>577</v>
      </c>
      <c r="B383">
        <v>1.1313899999999999</v>
      </c>
      <c r="C383">
        <v>2.77399</v>
      </c>
      <c r="D383" s="1">
        <v>5.0000000000000002E-5</v>
      </c>
      <c r="E383">
        <v>3.16133E-3</v>
      </c>
    </row>
    <row r="384" spans="1:5" x14ac:dyDescent="0.15">
      <c r="A384" t="s">
        <v>578</v>
      </c>
      <c r="B384">
        <v>1.1268899999999999</v>
      </c>
      <c r="C384">
        <v>2.3665799999999999</v>
      </c>
      <c r="D384">
        <v>9.5E-4</v>
      </c>
      <c r="E384">
        <v>2.8849300000000001E-2</v>
      </c>
    </row>
    <row r="385" spans="1:5" x14ac:dyDescent="0.15">
      <c r="A385" t="s">
        <v>579</v>
      </c>
      <c r="B385">
        <v>1.12479</v>
      </c>
      <c r="C385">
        <v>2.2033200000000002</v>
      </c>
      <c r="D385">
        <v>1.9499999999999999E-3</v>
      </c>
      <c r="E385">
        <v>4.7462699999999997E-2</v>
      </c>
    </row>
    <row r="386" spans="1:5" x14ac:dyDescent="0.15">
      <c r="A386" t="s">
        <v>580</v>
      </c>
      <c r="B386">
        <v>1.1243099999999999</v>
      </c>
      <c r="C386">
        <v>2.4785499999999998</v>
      </c>
      <c r="D386">
        <v>5.9999999999999995E-4</v>
      </c>
      <c r="E386">
        <v>2.1344200000000001E-2</v>
      </c>
    </row>
    <row r="387" spans="1:5" x14ac:dyDescent="0.15">
      <c r="A387" t="s">
        <v>581</v>
      </c>
      <c r="B387">
        <v>1.12256</v>
      </c>
      <c r="C387">
        <v>2.39459</v>
      </c>
      <c r="D387">
        <v>1.1999999999999999E-3</v>
      </c>
      <c r="E387">
        <v>3.4016100000000001E-2</v>
      </c>
    </row>
    <row r="388" spans="1:5" x14ac:dyDescent="0.15">
      <c r="A388" t="s">
        <v>582</v>
      </c>
      <c r="B388">
        <v>1.1197699999999999</v>
      </c>
      <c r="C388">
        <v>2.38266</v>
      </c>
      <c r="D388">
        <v>8.0000000000000004E-4</v>
      </c>
      <c r="E388">
        <v>2.5845900000000002E-2</v>
      </c>
    </row>
    <row r="389" spans="1:5" x14ac:dyDescent="0.15">
      <c r="A389" t="s">
        <v>583</v>
      </c>
      <c r="B389">
        <v>1.11846</v>
      </c>
      <c r="C389">
        <v>2.9013499999999999</v>
      </c>
      <c r="D389" s="1">
        <v>5.0000000000000002E-5</v>
      </c>
      <c r="E389">
        <v>3.16133E-3</v>
      </c>
    </row>
    <row r="390" spans="1:5" x14ac:dyDescent="0.15">
      <c r="A390" t="s">
        <v>584</v>
      </c>
      <c r="B390">
        <v>1.11635</v>
      </c>
      <c r="C390">
        <v>2.5909</v>
      </c>
      <c r="D390">
        <v>6.9999999999999999E-4</v>
      </c>
      <c r="E390">
        <v>2.3458E-2</v>
      </c>
    </row>
    <row r="391" spans="1:5" x14ac:dyDescent="0.15">
      <c r="A391" t="s">
        <v>585</v>
      </c>
      <c r="B391">
        <v>1.11629</v>
      </c>
      <c r="C391">
        <v>2.3939400000000002</v>
      </c>
      <c r="D391">
        <v>5.9999999999999995E-4</v>
      </c>
      <c r="E391">
        <v>2.1344200000000001E-2</v>
      </c>
    </row>
    <row r="392" spans="1:5" x14ac:dyDescent="0.15">
      <c r="A392" t="s">
        <v>586</v>
      </c>
      <c r="B392">
        <v>1.11578</v>
      </c>
      <c r="C392">
        <v>2.3917000000000002</v>
      </c>
      <c r="D392">
        <v>1.5E-3</v>
      </c>
      <c r="E392">
        <v>3.9867E-2</v>
      </c>
    </row>
    <row r="393" spans="1:5" x14ac:dyDescent="0.15">
      <c r="A393" t="s">
        <v>587</v>
      </c>
      <c r="B393">
        <v>1.1156200000000001</v>
      </c>
      <c r="C393">
        <v>2.3760300000000001</v>
      </c>
      <c r="D393">
        <v>8.9999999999999998E-4</v>
      </c>
      <c r="E393">
        <v>2.8068200000000001E-2</v>
      </c>
    </row>
    <row r="394" spans="1:5" x14ac:dyDescent="0.15">
      <c r="A394" t="s">
        <v>588</v>
      </c>
      <c r="B394">
        <v>1.1145</v>
      </c>
      <c r="C394">
        <v>2.4949400000000002</v>
      </c>
      <c r="D394">
        <v>8.0000000000000004E-4</v>
      </c>
      <c r="E394">
        <v>2.5845900000000002E-2</v>
      </c>
    </row>
    <row r="395" spans="1:5" x14ac:dyDescent="0.15">
      <c r="A395" t="s">
        <v>589</v>
      </c>
      <c r="B395">
        <v>1.1107100000000001</v>
      </c>
      <c r="C395">
        <v>2.7356600000000002</v>
      </c>
      <c r="D395">
        <v>1.4999999999999999E-4</v>
      </c>
      <c r="E395">
        <v>7.5871899999999997E-3</v>
      </c>
    </row>
    <row r="396" spans="1:5" x14ac:dyDescent="0.15">
      <c r="A396" t="s">
        <v>590</v>
      </c>
      <c r="B396">
        <v>1.09904</v>
      </c>
      <c r="C396">
        <v>2.2757000000000001</v>
      </c>
      <c r="D396">
        <v>1.8E-3</v>
      </c>
      <c r="E396">
        <v>4.4685299999999997E-2</v>
      </c>
    </row>
    <row r="397" spans="1:5" x14ac:dyDescent="0.15">
      <c r="A397" t="s">
        <v>591</v>
      </c>
      <c r="B397">
        <v>1.0828800000000001</v>
      </c>
      <c r="C397">
        <v>2.3227500000000001</v>
      </c>
      <c r="D397">
        <v>1.1000000000000001E-3</v>
      </c>
      <c r="E397">
        <v>3.1850799999999999E-2</v>
      </c>
    </row>
    <row r="398" spans="1:5" x14ac:dyDescent="0.15">
      <c r="A398" t="s">
        <v>592</v>
      </c>
      <c r="B398">
        <v>1.0793999999999999</v>
      </c>
      <c r="C398">
        <v>2.2976999999999999</v>
      </c>
      <c r="D398">
        <v>1.75E-3</v>
      </c>
      <c r="E398">
        <v>4.3644799999999997E-2</v>
      </c>
    </row>
    <row r="399" spans="1:5" x14ac:dyDescent="0.15">
      <c r="A399" t="s">
        <v>593</v>
      </c>
      <c r="B399">
        <v>1.07921</v>
      </c>
      <c r="C399">
        <v>2.76274</v>
      </c>
      <c r="D399">
        <v>1.4999999999999999E-4</v>
      </c>
      <c r="E399">
        <v>7.5871899999999997E-3</v>
      </c>
    </row>
    <row r="400" spans="1:5" x14ac:dyDescent="0.15">
      <c r="A400" t="s">
        <v>594</v>
      </c>
      <c r="B400">
        <v>1.07613</v>
      </c>
      <c r="C400">
        <v>2.7396199999999999</v>
      </c>
      <c r="D400">
        <v>2.0000000000000001E-4</v>
      </c>
      <c r="E400">
        <v>9.5775099999999991E-3</v>
      </c>
    </row>
    <row r="401" spans="1:5" x14ac:dyDescent="0.15">
      <c r="A401" t="s">
        <v>595</v>
      </c>
      <c r="B401">
        <v>1.0759300000000001</v>
      </c>
      <c r="C401">
        <v>2.2804799999999998</v>
      </c>
      <c r="D401">
        <v>1.5E-3</v>
      </c>
      <c r="E401">
        <v>3.9867E-2</v>
      </c>
    </row>
    <row r="402" spans="1:5" x14ac:dyDescent="0.15">
      <c r="A402" t="s">
        <v>596</v>
      </c>
      <c r="B402">
        <v>1.0748599999999999</v>
      </c>
      <c r="C402">
        <v>2.5086900000000001</v>
      </c>
      <c r="D402">
        <v>7.5000000000000002E-4</v>
      </c>
      <c r="E402">
        <v>2.4524199999999999E-2</v>
      </c>
    </row>
    <row r="403" spans="1:5" x14ac:dyDescent="0.15">
      <c r="A403" t="s">
        <v>597</v>
      </c>
      <c r="B403">
        <v>1.0727100000000001</v>
      </c>
      <c r="C403">
        <v>2.5242900000000001</v>
      </c>
      <c r="D403">
        <v>5.0000000000000001E-4</v>
      </c>
      <c r="E403">
        <v>1.89532E-2</v>
      </c>
    </row>
    <row r="404" spans="1:5" x14ac:dyDescent="0.15">
      <c r="A404" t="s">
        <v>598</v>
      </c>
      <c r="B404">
        <v>1.0694300000000001</v>
      </c>
      <c r="C404">
        <v>2.3568699999999998</v>
      </c>
      <c r="D404">
        <v>8.9999999999999998E-4</v>
      </c>
      <c r="E404">
        <v>2.8068200000000001E-2</v>
      </c>
    </row>
    <row r="405" spans="1:5" x14ac:dyDescent="0.15">
      <c r="A405" t="s">
        <v>599</v>
      </c>
      <c r="B405">
        <v>1.06826</v>
      </c>
      <c r="C405">
        <v>2.5822400000000001</v>
      </c>
      <c r="D405">
        <v>4.0000000000000002E-4</v>
      </c>
      <c r="E405">
        <v>1.6185999999999999E-2</v>
      </c>
    </row>
    <row r="406" spans="1:5" x14ac:dyDescent="0.15">
      <c r="A406" t="s">
        <v>600</v>
      </c>
      <c r="B406">
        <v>1.0656399999999999</v>
      </c>
      <c r="C406">
        <v>2.5857999999999999</v>
      </c>
      <c r="D406" s="1">
        <v>5.0000000000000002E-5</v>
      </c>
      <c r="E406">
        <v>3.16133E-3</v>
      </c>
    </row>
    <row r="407" spans="1:5" x14ac:dyDescent="0.15">
      <c r="A407" t="s">
        <v>601</v>
      </c>
      <c r="B407">
        <v>1.0654300000000001</v>
      </c>
      <c r="C407">
        <v>2.4818899999999999</v>
      </c>
      <c r="D407">
        <v>5.9999999999999995E-4</v>
      </c>
      <c r="E407">
        <v>2.1344200000000001E-2</v>
      </c>
    </row>
    <row r="408" spans="1:5" x14ac:dyDescent="0.15">
      <c r="A408" t="s">
        <v>602</v>
      </c>
      <c r="B408">
        <v>1.0622</v>
      </c>
      <c r="C408">
        <v>2.5780699999999999</v>
      </c>
      <c r="D408">
        <v>4.0000000000000002E-4</v>
      </c>
      <c r="E408">
        <v>1.6185999999999999E-2</v>
      </c>
    </row>
    <row r="409" spans="1:5" x14ac:dyDescent="0.15">
      <c r="A409" t="s">
        <v>603</v>
      </c>
      <c r="B409">
        <v>1.06053</v>
      </c>
      <c r="C409">
        <v>2.23062</v>
      </c>
      <c r="D409">
        <v>1.6999999999999999E-3</v>
      </c>
      <c r="E409">
        <v>4.3061299999999997E-2</v>
      </c>
    </row>
    <row r="410" spans="1:5" x14ac:dyDescent="0.15">
      <c r="A410" t="s">
        <v>604</v>
      </c>
      <c r="B410">
        <v>1.0603899999999999</v>
      </c>
      <c r="C410">
        <v>2.3849100000000001</v>
      </c>
      <c r="D410">
        <v>1.1000000000000001E-3</v>
      </c>
      <c r="E410">
        <v>3.1850799999999999E-2</v>
      </c>
    </row>
    <row r="411" spans="1:5" x14ac:dyDescent="0.15">
      <c r="A411" t="s">
        <v>605</v>
      </c>
      <c r="B411">
        <v>1.0577000000000001</v>
      </c>
      <c r="C411">
        <v>2.75657</v>
      </c>
      <c r="D411">
        <v>1E-4</v>
      </c>
      <c r="E411">
        <v>5.5813800000000004E-3</v>
      </c>
    </row>
    <row r="412" spans="1:5" x14ac:dyDescent="0.15">
      <c r="A412" t="s">
        <v>606</v>
      </c>
      <c r="B412">
        <v>1.0551200000000001</v>
      </c>
      <c r="C412">
        <v>2.7044199999999998</v>
      </c>
      <c r="D412">
        <v>1.4999999999999999E-4</v>
      </c>
      <c r="E412">
        <v>7.5871899999999997E-3</v>
      </c>
    </row>
    <row r="413" spans="1:5" x14ac:dyDescent="0.15">
      <c r="A413" t="s">
        <v>607</v>
      </c>
      <c r="B413">
        <v>1.05484</v>
      </c>
      <c r="C413">
        <v>2.7163599999999999</v>
      </c>
      <c r="D413" s="1">
        <v>5.0000000000000002E-5</v>
      </c>
      <c r="E413">
        <v>3.16133E-3</v>
      </c>
    </row>
    <row r="414" spans="1:5" x14ac:dyDescent="0.15">
      <c r="A414" t="s">
        <v>608</v>
      </c>
      <c r="B414">
        <v>1.0481</v>
      </c>
      <c r="C414">
        <v>2.4294799999999999</v>
      </c>
      <c r="D414">
        <v>5.9999999999999995E-4</v>
      </c>
      <c r="E414">
        <v>2.1344200000000001E-2</v>
      </c>
    </row>
    <row r="415" spans="1:5" x14ac:dyDescent="0.15">
      <c r="A415" t="s">
        <v>609</v>
      </c>
      <c r="B415">
        <v>1.0425599999999999</v>
      </c>
      <c r="C415">
        <v>2.6957</v>
      </c>
      <c r="D415">
        <v>1E-4</v>
      </c>
      <c r="E415">
        <v>5.5813800000000004E-3</v>
      </c>
    </row>
    <row r="416" spans="1:5" x14ac:dyDescent="0.15">
      <c r="A416" t="s">
        <v>610</v>
      </c>
      <c r="B416">
        <v>1.0413600000000001</v>
      </c>
      <c r="C416">
        <v>2.3005900000000001</v>
      </c>
      <c r="D416">
        <v>1.4E-3</v>
      </c>
      <c r="E416">
        <v>3.8213200000000003E-2</v>
      </c>
    </row>
    <row r="417" spans="1:5" x14ac:dyDescent="0.15">
      <c r="A417" t="s">
        <v>611</v>
      </c>
      <c r="B417">
        <v>1.0398400000000001</v>
      </c>
      <c r="C417">
        <v>2.5062500000000001</v>
      </c>
      <c r="D417">
        <v>2.9999999999999997E-4</v>
      </c>
      <c r="E417">
        <v>1.3159300000000001E-2</v>
      </c>
    </row>
    <row r="418" spans="1:5" x14ac:dyDescent="0.15">
      <c r="A418" t="s">
        <v>612</v>
      </c>
      <c r="B418">
        <v>1.0364100000000001</v>
      </c>
      <c r="C418">
        <v>2.4365899999999998</v>
      </c>
      <c r="D418">
        <v>1.1000000000000001E-3</v>
      </c>
      <c r="E418">
        <v>3.1850799999999999E-2</v>
      </c>
    </row>
    <row r="419" spans="1:5" x14ac:dyDescent="0.15">
      <c r="A419" t="s">
        <v>613</v>
      </c>
      <c r="B419">
        <v>1.0363100000000001</v>
      </c>
      <c r="C419">
        <v>2.2932100000000002</v>
      </c>
      <c r="D419">
        <v>1.4499999999999999E-3</v>
      </c>
      <c r="E419">
        <v>3.9051099999999998E-2</v>
      </c>
    </row>
    <row r="420" spans="1:5" x14ac:dyDescent="0.15">
      <c r="A420" t="s">
        <v>614</v>
      </c>
      <c r="B420">
        <v>1.0357099999999999</v>
      </c>
      <c r="C420">
        <v>2.5921400000000001</v>
      </c>
      <c r="D420">
        <v>4.4999999999999999E-4</v>
      </c>
      <c r="E420">
        <v>1.75511E-2</v>
      </c>
    </row>
    <row r="421" spans="1:5" x14ac:dyDescent="0.15">
      <c r="A421" t="s">
        <v>615</v>
      </c>
      <c r="B421">
        <v>1.03461</v>
      </c>
      <c r="C421">
        <v>2.6651799999999999</v>
      </c>
      <c r="D421">
        <v>2.0000000000000001E-4</v>
      </c>
      <c r="E421">
        <v>9.5775099999999991E-3</v>
      </c>
    </row>
    <row r="422" spans="1:5" x14ac:dyDescent="0.15">
      <c r="A422" t="s">
        <v>616</v>
      </c>
      <c r="B422">
        <v>1.0339700000000001</v>
      </c>
      <c r="C422">
        <v>2.3796300000000001</v>
      </c>
      <c r="D422">
        <v>9.5E-4</v>
      </c>
      <c r="E422">
        <v>2.8849300000000001E-2</v>
      </c>
    </row>
    <row r="423" spans="1:5" x14ac:dyDescent="0.15">
      <c r="A423" t="s">
        <v>617</v>
      </c>
      <c r="B423">
        <v>1.0274799999999999</v>
      </c>
      <c r="C423">
        <v>2.5530499999999998</v>
      </c>
      <c r="D423">
        <v>3.5E-4</v>
      </c>
      <c r="E423">
        <v>1.47145E-2</v>
      </c>
    </row>
    <row r="424" spans="1:5" x14ac:dyDescent="0.15">
      <c r="A424" t="s">
        <v>618</v>
      </c>
      <c r="B424">
        <v>1.0254799999999999</v>
      </c>
      <c r="C424">
        <v>2.48047</v>
      </c>
      <c r="D424">
        <v>6.9999999999999999E-4</v>
      </c>
      <c r="E424">
        <v>2.3458E-2</v>
      </c>
    </row>
    <row r="425" spans="1:5" x14ac:dyDescent="0.15">
      <c r="A425" t="s">
        <v>619</v>
      </c>
      <c r="B425">
        <v>1.02511</v>
      </c>
      <c r="C425">
        <v>2.3639199999999998</v>
      </c>
      <c r="D425">
        <v>5.9999999999999995E-4</v>
      </c>
      <c r="E425">
        <v>2.1344200000000001E-2</v>
      </c>
    </row>
    <row r="426" spans="1:5" x14ac:dyDescent="0.15">
      <c r="A426" t="s">
        <v>620</v>
      </c>
      <c r="B426">
        <v>1.0210600000000001</v>
      </c>
      <c r="C426">
        <v>2.4325800000000002</v>
      </c>
      <c r="D426">
        <v>1.1999999999999999E-3</v>
      </c>
      <c r="E426">
        <v>3.4016100000000001E-2</v>
      </c>
    </row>
    <row r="427" spans="1:5" x14ac:dyDescent="0.15">
      <c r="A427" t="s">
        <v>621</v>
      </c>
      <c r="B427">
        <v>1.0210399999999999</v>
      </c>
      <c r="C427">
        <v>2.4094899999999999</v>
      </c>
      <c r="D427">
        <v>8.9999999999999998E-4</v>
      </c>
      <c r="E427">
        <v>2.8068200000000001E-2</v>
      </c>
    </row>
    <row r="428" spans="1:5" x14ac:dyDescent="0.15">
      <c r="A428" t="s">
        <v>622</v>
      </c>
      <c r="B428">
        <v>1.01511</v>
      </c>
      <c r="C428">
        <v>2.3984700000000001</v>
      </c>
      <c r="D428">
        <v>8.9999999999999998E-4</v>
      </c>
      <c r="E428">
        <v>2.8068200000000001E-2</v>
      </c>
    </row>
    <row r="429" spans="1:5" x14ac:dyDescent="0.15">
      <c r="A429" t="s">
        <v>623</v>
      </c>
      <c r="B429">
        <v>1.01424</v>
      </c>
      <c r="C429">
        <v>2.38124</v>
      </c>
      <c r="D429">
        <v>1.1999999999999999E-3</v>
      </c>
      <c r="E429">
        <v>3.4016100000000001E-2</v>
      </c>
    </row>
    <row r="430" spans="1:5" x14ac:dyDescent="0.15">
      <c r="A430" t="s">
        <v>624</v>
      </c>
      <c r="B430">
        <v>1.00753</v>
      </c>
      <c r="C430">
        <v>2.47885</v>
      </c>
      <c r="D430">
        <v>5.9999999999999995E-4</v>
      </c>
      <c r="E430">
        <v>2.1344200000000001E-2</v>
      </c>
    </row>
    <row r="431" spans="1:5" x14ac:dyDescent="0.15">
      <c r="A431" t="s">
        <v>625</v>
      </c>
      <c r="B431">
        <v>1.0071099999999999</v>
      </c>
      <c r="C431">
        <v>2.61673</v>
      </c>
      <c r="D431">
        <v>2.9999999999999997E-4</v>
      </c>
      <c r="E431">
        <v>1.3159300000000001E-2</v>
      </c>
    </row>
    <row r="432" spans="1:5" x14ac:dyDescent="0.15">
      <c r="A432" t="s">
        <v>626</v>
      </c>
      <c r="B432">
        <v>1.00593</v>
      </c>
      <c r="C432">
        <v>2.4439199999999999</v>
      </c>
      <c r="D432">
        <v>7.5000000000000002E-4</v>
      </c>
      <c r="E432">
        <v>2.4524199999999999E-2</v>
      </c>
    </row>
    <row r="433" spans="1:5" x14ac:dyDescent="0.15">
      <c r="A433" t="s">
        <v>627</v>
      </c>
      <c r="B433">
        <v>1.0040899999999999</v>
      </c>
      <c r="C433">
        <v>2.2523</v>
      </c>
      <c r="D433">
        <v>1.6999999999999999E-3</v>
      </c>
      <c r="E433">
        <v>4.3061299999999997E-2</v>
      </c>
    </row>
    <row r="434" spans="1:5" x14ac:dyDescent="0.15">
      <c r="A434" t="s">
        <v>628</v>
      </c>
      <c r="B434">
        <v>1.0038800000000001</v>
      </c>
      <c r="C434">
        <v>2.2092100000000001</v>
      </c>
      <c r="D434">
        <v>1.1000000000000001E-3</v>
      </c>
      <c r="E434">
        <v>3.1850799999999999E-2</v>
      </c>
    </row>
    <row r="435" spans="1:5" x14ac:dyDescent="0.15">
      <c r="A435" t="s">
        <v>629</v>
      </c>
      <c r="B435">
        <v>1.0011000000000001</v>
      </c>
      <c r="C435">
        <v>2.4895900000000002</v>
      </c>
      <c r="D435">
        <v>3.5E-4</v>
      </c>
      <c r="E435">
        <v>1.47145E-2</v>
      </c>
    </row>
    <row r="436" spans="1:5" x14ac:dyDescent="0.15">
      <c r="A436" t="s">
        <v>630</v>
      </c>
      <c r="B436">
        <v>0.99394800000000005</v>
      </c>
      <c r="C436">
        <v>2.5545900000000001</v>
      </c>
      <c r="D436">
        <v>2.5000000000000001E-4</v>
      </c>
      <c r="E436">
        <v>1.1366599999999999E-2</v>
      </c>
    </row>
    <row r="437" spans="1:5" x14ac:dyDescent="0.15">
      <c r="A437" t="s">
        <v>631</v>
      </c>
      <c r="B437">
        <v>0.99239200000000005</v>
      </c>
      <c r="C437">
        <v>2.4788600000000001</v>
      </c>
      <c r="D437">
        <v>7.5000000000000002E-4</v>
      </c>
      <c r="E437">
        <v>2.4524199999999999E-2</v>
      </c>
    </row>
    <row r="438" spans="1:5" x14ac:dyDescent="0.15">
      <c r="A438" t="s">
        <v>632</v>
      </c>
      <c r="B438">
        <v>0.99195999999999995</v>
      </c>
      <c r="C438">
        <v>2.4220000000000002</v>
      </c>
      <c r="D438">
        <v>9.5E-4</v>
      </c>
      <c r="E438">
        <v>2.8849300000000001E-2</v>
      </c>
    </row>
    <row r="439" spans="1:5" x14ac:dyDescent="0.15">
      <c r="A439" t="s">
        <v>633</v>
      </c>
      <c r="B439">
        <v>0.988124</v>
      </c>
      <c r="C439">
        <v>2.3477100000000002</v>
      </c>
      <c r="D439">
        <v>7.5000000000000002E-4</v>
      </c>
      <c r="E439">
        <v>2.4524199999999999E-2</v>
      </c>
    </row>
    <row r="440" spans="1:5" x14ac:dyDescent="0.15">
      <c r="A440" t="s">
        <v>634</v>
      </c>
      <c r="B440">
        <v>0.98568199999999995</v>
      </c>
      <c r="C440">
        <v>2.3284199999999999</v>
      </c>
      <c r="D440">
        <v>1.4E-3</v>
      </c>
      <c r="E440">
        <v>3.8213200000000003E-2</v>
      </c>
    </row>
    <row r="441" spans="1:5" x14ac:dyDescent="0.15">
      <c r="A441" t="s">
        <v>635</v>
      </c>
      <c r="B441">
        <v>0.98005600000000004</v>
      </c>
      <c r="C441">
        <v>2.3845200000000002</v>
      </c>
      <c r="D441">
        <v>9.5E-4</v>
      </c>
      <c r="E441">
        <v>2.8849300000000001E-2</v>
      </c>
    </row>
    <row r="442" spans="1:5" x14ac:dyDescent="0.15">
      <c r="A442" t="s">
        <v>636</v>
      </c>
      <c r="B442">
        <v>0.97652099999999997</v>
      </c>
      <c r="C442">
        <v>2.3980100000000002</v>
      </c>
      <c r="D442">
        <v>1.0499999999999999E-3</v>
      </c>
      <c r="E442">
        <v>3.1184E-2</v>
      </c>
    </row>
    <row r="443" spans="1:5" x14ac:dyDescent="0.15">
      <c r="A443" t="s">
        <v>637</v>
      </c>
      <c r="B443">
        <v>0.97638800000000003</v>
      </c>
      <c r="C443">
        <v>2.6033200000000001</v>
      </c>
      <c r="D443">
        <v>1.4999999999999999E-4</v>
      </c>
      <c r="E443">
        <v>7.5871899999999997E-3</v>
      </c>
    </row>
    <row r="444" spans="1:5" x14ac:dyDescent="0.15">
      <c r="A444" t="s">
        <v>638</v>
      </c>
      <c r="B444">
        <v>0.97608899999999998</v>
      </c>
      <c r="C444">
        <v>2.2128999999999999</v>
      </c>
      <c r="D444">
        <v>2.0500000000000002E-3</v>
      </c>
      <c r="E444">
        <v>4.91575E-2</v>
      </c>
    </row>
    <row r="445" spans="1:5" x14ac:dyDescent="0.15">
      <c r="A445" t="s">
        <v>639</v>
      </c>
      <c r="B445">
        <v>0.97589800000000004</v>
      </c>
      <c r="C445">
        <v>2.4653100000000001</v>
      </c>
      <c r="D445">
        <v>5.5000000000000003E-4</v>
      </c>
      <c r="E445">
        <v>2.0371400000000001E-2</v>
      </c>
    </row>
    <row r="446" spans="1:5" x14ac:dyDescent="0.15">
      <c r="A446" t="s">
        <v>640</v>
      </c>
      <c r="B446">
        <v>0.97495500000000002</v>
      </c>
      <c r="C446">
        <v>2.2722000000000002</v>
      </c>
      <c r="D446">
        <v>1.6999999999999999E-3</v>
      </c>
      <c r="E446">
        <v>4.3061299999999997E-2</v>
      </c>
    </row>
    <row r="447" spans="1:5" x14ac:dyDescent="0.15">
      <c r="A447" t="s">
        <v>641</v>
      </c>
      <c r="B447">
        <v>0.97049399999999997</v>
      </c>
      <c r="C447">
        <v>2.3931900000000002</v>
      </c>
      <c r="D447">
        <v>5.0000000000000001E-4</v>
      </c>
      <c r="E447">
        <v>1.89532E-2</v>
      </c>
    </row>
    <row r="448" spans="1:5" x14ac:dyDescent="0.15">
      <c r="A448" t="s">
        <v>642</v>
      </c>
      <c r="B448">
        <v>0.97008700000000003</v>
      </c>
      <c r="C448">
        <v>2.5680499999999999</v>
      </c>
      <c r="D448">
        <v>1.4999999999999999E-4</v>
      </c>
      <c r="E448">
        <v>7.5871899999999997E-3</v>
      </c>
    </row>
    <row r="449" spans="1:5" x14ac:dyDescent="0.15">
      <c r="A449" t="s">
        <v>643</v>
      </c>
      <c r="B449">
        <v>0.96382400000000001</v>
      </c>
      <c r="C449">
        <v>2.2326899999999998</v>
      </c>
      <c r="D449">
        <v>1.6999999999999999E-3</v>
      </c>
      <c r="E449">
        <v>4.3061299999999997E-2</v>
      </c>
    </row>
    <row r="450" spans="1:5" x14ac:dyDescent="0.15">
      <c r="A450" t="s">
        <v>644</v>
      </c>
      <c r="B450">
        <v>0.963341</v>
      </c>
      <c r="C450">
        <v>2.5159899999999999</v>
      </c>
      <c r="D450">
        <v>5.9999999999999995E-4</v>
      </c>
      <c r="E450">
        <v>2.1344200000000001E-2</v>
      </c>
    </row>
    <row r="451" spans="1:5" x14ac:dyDescent="0.15">
      <c r="A451" t="s">
        <v>645</v>
      </c>
      <c r="B451">
        <v>0.96315899999999999</v>
      </c>
      <c r="C451">
        <v>2.2822</v>
      </c>
      <c r="D451">
        <v>1.4E-3</v>
      </c>
      <c r="E451">
        <v>3.8213200000000003E-2</v>
      </c>
    </row>
    <row r="452" spans="1:5" x14ac:dyDescent="0.15">
      <c r="A452" t="s">
        <v>646</v>
      </c>
      <c r="B452">
        <v>0.96194900000000005</v>
      </c>
      <c r="C452">
        <v>2.55104</v>
      </c>
      <c r="D452">
        <v>3.5E-4</v>
      </c>
      <c r="E452">
        <v>1.47145E-2</v>
      </c>
    </row>
    <row r="453" spans="1:5" x14ac:dyDescent="0.15">
      <c r="A453" t="s">
        <v>647</v>
      </c>
      <c r="B453">
        <v>0.96148199999999995</v>
      </c>
      <c r="C453">
        <v>2.3403299999999998</v>
      </c>
      <c r="D453">
        <v>1E-3</v>
      </c>
      <c r="E453">
        <v>3.0029699999999999E-2</v>
      </c>
    </row>
    <row r="454" spans="1:5" x14ac:dyDescent="0.15">
      <c r="A454" t="s">
        <v>648</v>
      </c>
      <c r="B454">
        <v>0.96014100000000002</v>
      </c>
      <c r="C454">
        <v>2.5417200000000002</v>
      </c>
      <c r="D454">
        <v>1.4999999999999999E-4</v>
      </c>
      <c r="E454">
        <v>7.5871899999999997E-3</v>
      </c>
    </row>
    <row r="455" spans="1:5" x14ac:dyDescent="0.15">
      <c r="A455" t="s">
        <v>649</v>
      </c>
      <c r="B455">
        <v>0.953847</v>
      </c>
      <c r="C455">
        <v>2.2812100000000002</v>
      </c>
      <c r="D455">
        <v>1.6000000000000001E-3</v>
      </c>
      <c r="E455">
        <v>4.1502600000000001E-2</v>
      </c>
    </row>
    <row r="456" spans="1:5" x14ac:dyDescent="0.15">
      <c r="A456" t="s">
        <v>650</v>
      </c>
      <c r="B456">
        <v>0.94766099999999998</v>
      </c>
      <c r="C456">
        <v>2.32585</v>
      </c>
      <c r="D456">
        <v>1.1999999999999999E-3</v>
      </c>
      <c r="E456">
        <v>3.4016100000000001E-2</v>
      </c>
    </row>
    <row r="457" spans="1:5" x14ac:dyDescent="0.15">
      <c r="A457" t="s">
        <v>651</v>
      </c>
      <c r="B457">
        <v>0.94750299999999998</v>
      </c>
      <c r="C457">
        <v>2.2316699999999998</v>
      </c>
      <c r="D457">
        <v>1.1000000000000001E-3</v>
      </c>
      <c r="E457">
        <v>3.1850799999999999E-2</v>
      </c>
    </row>
    <row r="458" spans="1:5" x14ac:dyDescent="0.15">
      <c r="A458" t="s">
        <v>652</v>
      </c>
      <c r="B458">
        <v>0.94688300000000003</v>
      </c>
      <c r="C458">
        <v>2.4756100000000001</v>
      </c>
      <c r="D458">
        <v>4.4999999999999999E-4</v>
      </c>
      <c r="E458">
        <v>1.75511E-2</v>
      </c>
    </row>
    <row r="459" spans="1:5" x14ac:dyDescent="0.15">
      <c r="A459" t="s">
        <v>653</v>
      </c>
      <c r="B459">
        <v>0.94425899999999996</v>
      </c>
      <c r="C459">
        <v>2.38253</v>
      </c>
      <c r="D459">
        <v>9.5E-4</v>
      </c>
      <c r="E459">
        <v>2.8849300000000001E-2</v>
      </c>
    </row>
    <row r="460" spans="1:5" x14ac:dyDescent="0.15">
      <c r="A460" t="s">
        <v>654</v>
      </c>
      <c r="B460">
        <v>0.94072599999999995</v>
      </c>
      <c r="C460">
        <v>2.3163399999999998</v>
      </c>
      <c r="D460">
        <v>1.5E-3</v>
      </c>
      <c r="E460">
        <v>3.9867E-2</v>
      </c>
    </row>
    <row r="461" spans="1:5" x14ac:dyDescent="0.15">
      <c r="A461" t="s">
        <v>655</v>
      </c>
      <c r="B461">
        <v>0.93834700000000004</v>
      </c>
      <c r="C461">
        <v>2.50116</v>
      </c>
      <c r="D461">
        <v>4.4999999999999999E-4</v>
      </c>
      <c r="E461">
        <v>1.75511E-2</v>
      </c>
    </row>
    <row r="462" spans="1:5" x14ac:dyDescent="0.15">
      <c r="A462" t="s">
        <v>656</v>
      </c>
      <c r="B462">
        <v>0.93816999999999995</v>
      </c>
      <c r="C462">
        <v>2.2897799999999999</v>
      </c>
      <c r="D462">
        <v>1.2999999999999999E-3</v>
      </c>
      <c r="E462">
        <v>3.6092300000000001E-2</v>
      </c>
    </row>
    <row r="463" spans="1:5" x14ac:dyDescent="0.15">
      <c r="A463" t="s">
        <v>657</v>
      </c>
      <c r="B463">
        <v>0.936365</v>
      </c>
      <c r="C463">
        <v>2.3359000000000001</v>
      </c>
      <c r="D463">
        <v>1.15E-3</v>
      </c>
      <c r="E463">
        <v>3.3120799999999999E-2</v>
      </c>
    </row>
    <row r="464" spans="1:5" x14ac:dyDescent="0.15">
      <c r="A464" t="s">
        <v>658</v>
      </c>
      <c r="B464">
        <v>0.93627400000000005</v>
      </c>
      <c r="C464">
        <v>2.3139799999999999</v>
      </c>
      <c r="D464">
        <v>1.3500000000000001E-3</v>
      </c>
      <c r="E464">
        <v>3.7288599999999998E-2</v>
      </c>
    </row>
    <row r="465" spans="1:5" x14ac:dyDescent="0.15">
      <c r="A465" t="s">
        <v>659</v>
      </c>
      <c r="B465">
        <v>0.93149199999999999</v>
      </c>
      <c r="C465">
        <v>2.2036899999999999</v>
      </c>
      <c r="D465">
        <v>1.8500000000000001E-3</v>
      </c>
      <c r="E465">
        <v>4.5716199999999999E-2</v>
      </c>
    </row>
    <row r="466" spans="1:5" x14ac:dyDescent="0.15">
      <c r="A466" t="s">
        <v>660</v>
      </c>
      <c r="B466">
        <v>0.91952500000000004</v>
      </c>
      <c r="C466">
        <v>2.4005899999999998</v>
      </c>
      <c r="D466">
        <v>8.4999999999999995E-4</v>
      </c>
      <c r="E466">
        <v>2.7136299999999999E-2</v>
      </c>
    </row>
    <row r="467" spans="1:5" x14ac:dyDescent="0.15">
      <c r="A467" t="s">
        <v>661</v>
      </c>
      <c r="B467">
        <v>0.91877500000000001</v>
      </c>
      <c r="C467">
        <v>2.31053</v>
      </c>
      <c r="D467">
        <v>9.5E-4</v>
      </c>
      <c r="E467">
        <v>2.8849300000000001E-2</v>
      </c>
    </row>
    <row r="468" spans="1:5" x14ac:dyDescent="0.15">
      <c r="A468" t="s">
        <v>662</v>
      </c>
      <c r="B468">
        <v>0.914802</v>
      </c>
      <c r="C468">
        <v>2.28823</v>
      </c>
      <c r="D468">
        <v>1.1999999999999999E-3</v>
      </c>
      <c r="E468">
        <v>3.4016100000000001E-2</v>
      </c>
    </row>
    <row r="469" spans="1:5" x14ac:dyDescent="0.15">
      <c r="A469" t="s">
        <v>663</v>
      </c>
      <c r="B469">
        <v>0.91473099999999996</v>
      </c>
      <c r="C469">
        <v>2.3368799999999998</v>
      </c>
      <c r="D469">
        <v>1.2999999999999999E-3</v>
      </c>
      <c r="E469">
        <v>3.6092300000000001E-2</v>
      </c>
    </row>
    <row r="470" spans="1:5" x14ac:dyDescent="0.15">
      <c r="A470" t="s">
        <v>664</v>
      </c>
      <c r="B470">
        <v>0.91412199999999999</v>
      </c>
      <c r="C470">
        <v>2.41228</v>
      </c>
      <c r="D470">
        <v>5.9999999999999995E-4</v>
      </c>
      <c r="E470">
        <v>2.1344200000000001E-2</v>
      </c>
    </row>
    <row r="471" spans="1:5" x14ac:dyDescent="0.15">
      <c r="A471" t="s">
        <v>665</v>
      </c>
      <c r="B471">
        <v>0.913748</v>
      </c>
      <c r="C471">
        <v>2.2757999999999998</v>
      </c>
      <c r="D471">
        <v>1.6000000000000001E-3</v>
      </c>
      <c r="E471">
        <v>4.1502600000000001E-2</v>
      </c>
    </row>
    <row r="472" spans="1:5" x14ac:dyDescent="0.15">
      <c r="A472" t="s">
        <v>666</v>
      </c>
      <c r="B472">
        <v>0.91360600000000003</v>
      </c>
      <c r="C472">
        <v>2.2202700000000002</v>
      </c>
      <c r="D472">
        <v>2.0500000000000002E-3</v>
      </c>
      <c r="E472">
        <v>4.91575E-2</v>
      </c>
    </row>
    <row r="473" spans="1:5" x14ac:dyDescent="0.15">
      <c r="A473" t="s">
        <v>667</v>
      </c>
      <c r="B473">
        <v>0.91294900000000001</v>
      </c>
      <c r="C473">
        <v>2.3328099999999998</v>
      </c>
      <c r="D473">
        <v>6.4999999999999997E-4</v>
      </c>
      <c r="E473">
        <v>2.2528699999999999E-2</v>
      </c>
    </row>
    <row r="474" spans="1:5" x14ac:dyDescent="0.15">
      <c r="A474" t="s">
        <v>668</v>
      </c>
      <c r="B474">
        <v>0.90960200000000002</v>
      </c>
      <c r="C474">
        <v>2.3093900000000001</v>
      </c>
      <c r="D474">
        <v>6.9999999999999999E-4</v>
      </c>
      <c r="E474">
        <v>2.3458E-2</v>
      </c>
    </row>
    <row r="475" spans="1:5" x14ac:dyDescent="0.15">
      <c r="A475" t="s">
        <v>669</v>
      </c>
      <c r="B475">
        <v>0.90901500000000002</v>
      </c>
      <c r="C475">
        <v>2.2673700000000001</v>
      </c>
      <c r="D475">
        <v>1.4499999999999999E-3</v>
      </c>
      <c r="E475">
        <v>3.9051099999999998E-2</v>
      </c>
    </row>
    <row r="476" spans="1:5" x14ac:dyDescent="0.15">
      <c r="A476" t="s">
        <v>670</v>
      </c>
      <c r="B476">
        <v>0.90866999999999998</v>
      </c>
      <c r="C476">
        <v>2.3385199999999999</v>
      </c>
      <c r="D476">
        <v>8.9999999999999998E-4</v>
      </c>
      <c r="E476">
        <v>2.8068200000000001E-2</v>
      </c>
    </row>
    <row r="477" spans="1:5" x14ac:dyDescent="0.15">
      <c r="A477" t="s">
        <v>671</v>
      </c>
      <c r="B477">
        <v>0.90669</v>
      </c>
      <c r="C477">
        <v>2.2862900000000002</v>
      </c>
      <c r="D477">
        <v>1.1999999999999999E-3</v>
      </c>
      <c r="E477">
        <v>3.4016100000000001E-2</v>
      </c>
    </row>
    <row r="478" spans="1:5" x14ac:dyDescent="0.15">
      <c r="A478" t="s">
        <v>672</v>
      </c>
      <c r="B478">
        <v>0.89383999999999997</v>
      </c>
      <c r="C478">
        <v>2.2714300000000001</v>
      </c>
      <c r="D478">
        <v>1.1999999999999999E-3</v>
      </c>
      <c r="E478">
        <v>3.4016100000000001E-2</v>
      </c>
    </row>
    <row r="479" spans="1:5" x14ac:dyDescent="0.15">
      <c r="A479" t="s">
        <v>673</v>
      </c>
      <c r="B479">
        <v>0.87494400000000006</v>
      </c>
      <c r="C479">
        <v>2.2444500000000001</v>
      </c>
      <c r="D479">
        <v>1.65E-3</v>
      </c>
      <c r="E479">
        <v>4.23247E-2</v>
      </c>
    </row>
    <row r="480" spans="1:5" x14ac:dyDescent="0.15">
      <c r="A480" t="s">
        <v>674</v>
      </c>
      <c r="B480">
        <v>0.86576900000000001</v>
      </c>
      <c r="C480">
        <v>2.29081</v>
      </c>
      <c r="D480">
        <v>1.1000000000000001E-3</v>
      </c>
      <c r="E480">
        <v>3.1850799999999999E-2</v>
      </c>
    </row>
    <row r="481" spans="1:5" x14ac:dyDescent="0.15">
      <c r="A481" t="s">
        <v>675</v>
      </c>
      <c r="B481">
        <v>0.85199599999999998</v>
      </c>
      <c r="C481">
        <v>2.2599100000000001</v>
      </c>
      <c r="D481">
        <v>1.75E-3</v>
      </c>
      <c r="E481">
        <v>4.3644799999999997E-2</v>
      </c>
    </row>
    <row r="482" spans="1:5" x14ac:dyDescent="0.15">
      <c r="A482" t="s">
        <v>676</v>
      </c>
      <c r="B482">
        <v>0.84528199999999998</v>
      </c>
      <c r="C482">
        <v>2.2258399999999998</v>
      </c>
      <c r="D482">
        <v>1.8E-3</v>
      </c>
      <c r="E482">
        <v>4.4685299999999997E-2</v>
      </c>
    </row>
    <row r="483" spans="1:5" x14ac:dyDescent="0.15">
      <c r="A483" t="s">
        <v>677</v>
      </c>
      <c r="B483">
        <v>0.83723099999999995</v>
      </c>
      <c r="C483">
        <v>2.2224599999999999</v>
      </c>
      <c r="D483">
        <v>1.75E-3</v>
      </c>
      <c r="E483">
        <v>4.3644799999999997E-2</v>
      </c>
    </row>
    <row r="484" spans="1:5" x14ac:dyDescent="0.15">
      <c r="A484" t="s">
        <v>678</v>
      </c>
      <c r="B484">
        <v>0.83371300000000004</v>
      </c>
      <c r="C484">
        <v>2.1911999999999998</v>
      </c>
      <c r="D484">
        <v>1.4E-3</v>
      </c>
      <c r="E484">
        <v>3.8213200000000003E-2</v>
      </c>
    </row>
    <row r="485" spans="1:5" x14ac:dyDescent="0.15">
      <c r="A485" t="s">
        <v>679</v>
      </c>
      <c r="B485">
        <v>0.83093899999999998</v>
      </c>
      <c r="C485">
        <v>2.2176</v>
      </c>
      <c r="D485">
        <v>1.3500000000000001E-3</v>
      </c>
      <c r="E485">
        <v>3.7288599999999998E-2</v>
      </c>
    </row>
    <row r="486" spans="1:5" x14ac:dyDescent="0.15">
      <c r="A486" t="s">
        <v>680</v>
      </c>
      <c r="B486">
        <v>0.82738100000000003</v>
      </c>
      <c r="C486">
        <v>2.1704699999999999</v>
      </c>
      <c r="D486">
        <v>1.9E-3</v>
      </c>
      <c r="E486">
        <v>4.6808799999999998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293FT ex3mut downregulated</vt:lpstr>
      <vt:lpstr>293FT ex3mut upregu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umi Kosuke</dc:creator>
  <cp:lastModifiedBy>Microsoft Office ユーザー</cp:lastModifiedBy>
  <dcterms:created xsi:type="dcterms:W3CDTF">2015-08-26T01:11:09Z</dcterms:created>
  <dcterms:modified xsi:type="dcterms:W3CDTF">2016-10-06T14:55:36Z</dcterms:modified>
</cp:coreProperties>
</file>